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 activeTab="2"/>
  </bookViews>
  <sheets>
    <sheet name="RNA-seq" sheetId="5" r:id="rId1"/>
    <sheet name="CTCF ChIP-seq" sheetId="4" r:id="rId2"/>
    <sheet name="Predicted CTCF loops" sheetId="6" r:id="rId3"/>
  </sheets>
  <calcPr calcId="125725"/>
</workbook>
</file>

<file path=xl/calcChain.xml><?xml version="1.0" encoding="utf-8"?>
<calcChain xmlns="http://schemas.openxmlformats.org/spreadsheetml/2006/main">
  <c r="G107" i="6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</calcChain>
</file>

<file path=xl/sharedStrings.xml><?xml version="1.0" encoding="utf-8"?>
<sst xmlns="http://schemas.openxmlformats.org/spreadsheetml/2006/main" count="868" uniqueCount="331">
  <si>
    <t>ENCODE RNA-seq datasets</t>
  </si>
  <si>
    <t>Cell line</t>
  </si>
  <si>
    <t>File</t>
  </si>
  <si>
    <t>wgEncodeCshlLongRnaSeqA549CellPapGeneGencV7.gtf.gz</t>
  </si>
  <si>
    <t>wgEncodeCshlLongRnaSeqAg04450CellPapGeneGencV7.gtf.gz</t>
  </si>
  <si>
    <t>wgEncodeCshlLongRnaSeqBjCellPapGeneGencV7.gtf.gz</t>
  </si>
  <si>
    <t>wgEncodeCshlLongRnaSeqGm12878CellPapGeneGencV7.gtf.gz</t>
  </si>
  <si>
    <t>wgEncodeCshlLongRnaSeqH1hescCellPapGeneGencV7.gtf.gz</t>
  </si>
  <si>
    <t>wgEncodeCshlLongRnaSeqHelas3CellPapGeneGencV7.gtf.gz</t>
  </si>
  <si>
    <t>wgEncodeCshlLongRnaSeqHepg2CellPapGeneGencV7.gtf.gz</t>
  </si>
  <si>
    <t>wgEncodeCshlLongRnaSeqHmecCellPapGeneGencV7.gtf.gz</t>
  </si>
  <si>
    <t>wgEncodeCshlLongRnaSeqHsmmCellPapGeneGencV7.gtf.gz</t>
  </si>
  <si>
    <t>wgEncodeCshlLongRnaSeqHuvecCellPapGeneGencV7.gtf.gz</t>
  </si>
  <si>
    <t>wgEncodeCshlLongRnaSeqK562CellPapGeneGencV7.gtf.gz</t>
  </si>
  <si>
    <t>wgEncodeCshlLongRnaSeqMcf7CellPapGeneGencV7.gtf.gz</t>
  </si>
  <si>
    <t>wgEncodeCshlLongRnaSeqNhekCellPapGeneGencV7.gtf.gz</t>
  </si>
  <si>
    <t>wgEncodeCshlLongRnaSeqNhlfCellPapGeneGencV7.gtf.gz</t>
  </si>
  <si>
    <t>wgEncodeCshlLongRnaSeqSknshraCellPapGeneGencV7.gtf.gz</t>
  </si>
  <si>
    <t>A549</t>
  </si>
  <si>
    <t>K562</t>
  </si>
  <si>
    <t>All are whole cell polyadenylated long RNA sets from the CSHL lab, quantified using the GENCODE version 7 human transcriptome.</t>
  </si>
  <si>
    <t>Source:</t>
  </si>
  <si>
    <t>http://hgdownload.cse.ucsc.edu/goldenPath/hg19/encodeDCC/wgEncodeCshlLongRnaSeq/</t>
  </si>
  <si>
    <t>ENCODE CTCF ChIP-seq datasets</t>
  </si>
  <si>
    <t>ftp://hgdownload.soe.ucsc.edu/tfbs/wgEncodeAwgTfbsUniform/</t>
  </si>
  <si>
    <t>wgEncodeAwgTfbsBroadDnd41CtcfUniPk.narrowPeak.gz</t>
  </si>
  <si>
    <t>wgEncodeAwgTfbsBroadGm12878CtcfUniPk.narrowPeak.gz</t>
  </si>
  <si>
    <t>wgEncodeAwgTfbsBroadH1hescCtcfUniPk.narrowPeak.gz</t>
  </si>
  <si>
    <t>wgEncodeAwgTfbsBroadHelas3CtcfUniPk.narrowPeak.gz</t>
  </si>
  <si>
    <t>wgEncodeAwgTfbsBroadHepg2CtcfUniPk.narrowPeak.gz</t>
  </si>
  <si>
    <t>wgEncodeAwgTfbsBroadHmecCtcfUniPk.narrowPeak.gz</t>
  </si>
  <si>
    <t>wgEncodeAwgTfbsBroadHsmmCtcfUniPk.narrowPeak.gz</t>
  </si>
  <si>
    <t>wgEncodeAwgTfbsBroadHsmmtCtcfUniPk.narrowPeak.gz</t>
  </si>
  <si>
    <t>wgEncodeAwgTfbsBroadHuvecCtcfUniPk.narrowPeak.gz</t>
  </si>
  <si>
    <t>wgEncodeAwgTfbsBroadK562CtcfUniPk.narrowPeak.gz</t>
  </si>
  <si>
    <t>wgEncodeAwgTfbsBroadNhaCtcfUniPk.narrowPeak.gz</t>
  </si>
  <si>
    <t>wgEncodeAwgTfbsBroadNhdfadCtcfUniPk.narrowPeak.gz</t>
  </si>
  <si>
    <t>wgEncodeAwgTfbsBroadNhekCtcfUniPk.narrowPeak.gz</t>
  </si>
  <si>
    <t>wgEncodeAwgTfbsBroadNhlfCtcfUniPk.narrowPeak.gz</t>
  </si>
  <si>
    <t>wgEncodeAwgTfbsBroadOsteoblCtcfUniPk.narrowPeak.gz</t>
  </si>
  <si>
    <t>wgEncodeAwgTfbsHaibA549Ctcfsc5916Pcr1xDex100nmUniPk.narrowPeak.gz</t>
  </si>
  <si>
    <t>wgEncodeAwgTfbsHaibA549Ctcfsc5916Pcr1xEtoh02UniPk.narrowPeak.gz</t>
  </si>
  <si>
    <t>wgEncodeAwgTfbsHaibEcc1CtcfcV0416102Dm002p1hUniPk.narrowPeak.gz</t>
  </si>
  <si>
    <t>wgEncodeAwgTfbsHaibH1hescCtcfsc5916V0416102UniPk.narrowPeak.gz</t>
  </si>
  <si>
    <t>wgEncodeAwgTfbsHaibHepg2Ctcfsc5916V0416101UniPk.narrowPeak.gz</t>
  </si>
  <si>
    <t>wgEncodeAwgTfbsHaibK562CtcfcPcr1xUniPk.narrowPeak.gz</t>
  </si>
  <si>
    <t>wgEncodeAwgTfbsHaibK562Ctcflsc98982V0416101UniPk.narrowPeak.gz</t>
  </si>
  <si>
    <t>wgEncodeAwgTfbsHaibSknshraCtcfV0416102UniPk.narrowPeak.gz</t>
  </si>
  <si>
    <t>wgEncodeAwgTfbsHaibT47dCtcfsc5916V0416102Dm002p1hUniPk.narrowPeak.gz</t>
  </si>
  <si>
    <t>wgEncodeAwgTfbsSydhGm12878Ctcfsc15914c20UniPk.narrowPeak.gz</t>
  </si>
  <si>
    <t>wgEncodeAwgTfbsSydhImr90CtcfbIggrabUniPk.narrowPeak.gz</t>
  </si>
  <si>
    <t>wgEncodeAwgTfbsSydhK562CtcfbIggrabUniPk.narrowPeak.gz</t>
  </si>
  <si>
    <t>wgEncodeAwgTfbsUtaA549CtcfUniPk.narrowPeak.gz</t>
  </si>
  <si>
    <t>wgEncodeAwgTfbsUtaFibroblCtcfUniPk.narrowPeak.gz</t>
  </si>
  <si>
    <t>wgEncodeAwgTfbsUtaGlioblaCtcfUniPk.narrowPeak.gz</t>
  </si>
  <si>
    <t>wgEncodeAwgTfbsUtaGm12878CtcfUniPk.narrowPeak.gz</t>
  </si>
  <si>
    <t>wgEncodeAwgTfbsUtaGm12891CtcfUniPk.narrowPeak.gz</t>
  </si>
  <si>
    <t>wgEncodeAwgTfbsUtaGm12892CtcfUniPk.narrowPeak.gz</t>
  </si>
  <si>
    <t>wgEncodeAwgTfbsUtaGm19238CtcfUniPk.narrowPeak.gz</t>
  </si>
  <si>
    <t>wgEncodeAwgTfbsUtaGm19239CtcfUniPk.narrowPeak.gz</t>
  </si>
  <si>
    <t>wgEncodeAwgTfbsUtaGm19240CtcfUniPk.narrowPeak.gz</t>
  </si>
  <si>
    <t>wgEncodeAwgTfbsUtaH1hescCtcfUniPk.narrowPeak.gz</t>
  </si>
  <si>
    <t>wgEncodeAwgTfbsUtaHelas3CtcfUniPk.narrowPeak.gz</t>
  </si>
  <si>
    <t>wgEncodeAwgTfbsUtaHepg2CtcfUniPk.narrowPeak.gz</t>
  </si>
  <si>
    <t>wgEncodeAwgTfbsUtaHuvecCtcfUniPk.narrowPeak.gz</t>
  </si>
  <si>
    <t>wgEncodeAwgTfbsUtaK562CtcfUniPk.narrowPeak.gz</t>
  </si>
  <si>
    <t>wgEncodeAwgTfbsUtaMcf7CtcfEstroUniPk.narrowPeak.gz</t>
  </si>
  <si>
    <t>wgEncodeAwgTfbsUtaMcf7CtcfSerumstimUniPk.narrowPeak.gz</t>
  </si>
  <si>
    <t>wgEncodeAwgTfbsUtaMcf7CtcfSerumstvdUniPk.narrowPeak.gz</t>
  </si>
  <si>
    <t>wgEncodeAwgTfbsUtaMcf7CtcfUniPk.narrowPeak.gz</t>
  </si>
  <si>
    <t>wgEncodeAwgTfbsUtaMcf7CtcfVehUniPk.narrowPeak.gz</t>
  </si>
  <si>
    <t>wgEncodeAwgTfbsUtaNhekCtcfUniPk.narrowPeak.gz</t>
  </si>
  <si>
    <t>wgEncodeAwgTfbsUtaProgfibCtcfUniPk.narrowPeak.gz</t>
  </si>
  <si>
    <t>wgEncodeAwgTfbsUwA549CtcfUniPk.narrowPeak.gz</t>
  </si>
  <si>
    <t>wgEncodeAwgTfbsUwAg04449CtcfUniPk.narrowPeak.gz</t>
  </si>
  <si>
    <t>wgEncodeAwgTfbsUwAg04450CtcfUniPk.narrowPeak.gz</t>
  </si>
  <si>
    <t>wgEncodeAwgTfbsUwAg09309CtcfUniPk.narrowPeak.gz</t>
  </si>
  <si>
    <t>wgEncodeAwgTfbsUwAg09319CtcfUniPk.narrowPeak.gz</t>
  </si>
  <si>
    <t>wgEncodeAwgTfbsUwAg10803CtcfUniPk.narrowPeak.gz</t>
  </si>
  <si>
    <t>wgEncodeAwgTfbsUwAoafCtcfUniPk.narrowPeak.gz</t>
  </si>
  <si>
    <t>wgEncodeAwgTfbsUwBe2cCtcfUniPk.narrowPeak.gz</t>
  </si>
  <si>
    <t>wgEncodeAwgTfbsUwBjCtcfUniPk.narrowPeak.gz</t>
  </si>
  <si>
    <t>wgEncodeAwgTfbsUwCaco2CtcfUniPk.narrowPeak.gz</t>
  </si>
  <si>
    <t>wgEncodeAwgTfbsUwGm06990CtcfUniPk.narrowPeak.gz</t>
  </si>
  <si>
    <t>wgEncodeAwgTfbsUwGm12801CtcfUniPk.narrowPeak.gz</t>
  </si>
  <si>
    <t>wgEncodeAwgTfbsUwGm12864CtcfUniPk.narrowPeak.gz</t>
  </si>
  <si>
    <t>wgEncodeAwgTfbsUwGm12865CtcfUniPk.narrowPeak.gz</t>
  </si>
  <si>
    <t>wgEncodeAwgTfbsUwGm12872CtcfUniPk.narrowPeak.gz</t>
  </si>
  <si>
    <t>wgEncodeAwgTfbsUwGm12873CtcfUniPk.narrowPeak.gz</t>
  </si>
  <si>
    <t>wgEncodeAwgTfbsUwGm12874CtcfUniPk.narrowPeak.gz</t>
  </si>
  <si>
    <t>wgEncodeAwgTfbsUwGm12875CtcfUniPk.narrowPeak.gz</t>
  </si>
  <si>
    <t>wgEncodeAwgTfbsUwGm12878CtcfUniPk.narrowPeak.gz</t>
  </si>
  <si>
    <t>wgEncodeAwgTfbsUwHacCtcfUniPk.narrowPeak.gz</t>
  </si>
  <si>
    <t>wgEncodeAwgTfbsUwHaspCtcfUniPk.narrowPeak.gz</t>
  </si>
  <si>
    <t>wgEncodeAwgTfbsUwHbmecCtcfUniPk.narrowPeak.gz</t>
  </si>
  <si>
    <t>wgEncodeAwgTfbsUwHcfaaCtcfUniPk.narrowPeak.gz</t>
  </si>
  <si>
    <t>wgEncodeAwgTfbsUwHcmCtcfUniPk.narrowPeak.gz</t>
  </si>
  <si>
    <t>wgEncodeAwgTfbsUwHcpeCtcfUniPk.narrowPeak.gz</t>
  </si>
  <si>
    <t>wgEncodeAwgTfbsUwHct116CtcfUniPk.narrowPeak.gz</t>
  </si>
  <si>
    <t>wgEncodeAwgTfbsUwHeeCtcfUniPk.narrowPeak.gz</t>
  </si>
  <si>
    <t>wgEncodeAwgTfbsUwHek293CtcfUniPk.narrowPeak.gz</t>
  </si>
  <si>
    <t>wgEncodeAwgTfbsUwHelas3CtcfUniPk.narrowPeak.gz</t>
  </si>
  <si>
    <t>wgEncodeAwgTfbsUwHepg2CtcfUniPk.narrowPeak.gz</t>
  </si>
  <si>
    <t>wgEncodeAwgTfbsUwHffCtcfUniPk.narrowPeak.gz</t>
  </si>
  <si>
    <t>wgEncodeAwgTfbsUwHffmycCtcfUniPk.narrowPeak.gz</t>
  </si>
  <si>
    <t>wgEncodeAwgTfbsUwHl60CtcfUniPk.narrowPeak.gz</t>
  </si>
  <si>
    <t>wgEncodeAwgTfbsUwHmecCtcfUniPk.narrowPeak.gz</t>
  </si>
  <si>
    <t>wgEncodeAwgTfbsUwHmfCtcfUniPk.narrowPeak.gz</t>
  </si>
  <si>
    <t>wgEncodeAwgTfbsUwHpafCtcfUniPk.narrowPeak.gz</t>
  </si>
  <si>
    <t>wgEncodeAwgTfbsUwHpfCtcfUniPk.narrowPeak.gz</t>
  </si>
  <si>
    <t>wgEncodeAwgTfbsUwHreCtcfUniPk.narrowPeak.gz</t>
  </si>
  <si>
    <t>wgEncodeAwgTfbsUwHrpeCtcfUniPk.narrowPeak.gz</t>
  </si>
  <si>
    <t>wgEncodeAwgTfbsUwHuvecCtcfUniPk.narrowPeak.gz</t>
  </si>
  <si>
    <t>wgEncodeAwgTfbsUwHvmfCtcfUniPk.narrowPeak.gz</t>
  </si>
  <si>
    <t>wgEncodeAwgTfbsUwK562CtcfUniPk.narrowPeak.gz</t>
  </si>
  <si>
    <t>wgEncodeAwgTfbsUwMcf7CtcfUniPk.narrowPeak.gz</t>
  </si>
  <si>
    <t>wgEncodeAwgTfbsUwNb4CtcfUniPk.narrowPeak.gz</t>
  </si>
  <si>
    <t>wgEncodeAwgTfbsUwNhdfneoCtcfUniPk.narrowPeak.gz</t>
  </si>
  <si>
    <t>wgEncodeAwgTfbsUwNhekCtcfUniPk.narrowPeak.gz</t>
  </si>
  <si>
    <t>wgEncodeAwgTfbsUwNhlfCtcfUniPk.narrowPeak.gz</t>
  </si>
  <si>
    <t>wgEncodeAwgTfbsUwRptecCtcfUniPk.narrowPeak.gz</t>
  </si>
  <si>
    <t>wgEncodeAwgTfbsUwSaecCtcfUniPk.narrowPeak.gz</t>
  </si>
  <si>
    <t>wgEncodeAwgTfbsUwSknshraCtcfUniPk.narrowPeak.gz</t>
  </si>
  <si>
    <t>wgEncodeAwgTfbsUwWerirb1CtcfUniPk.narrowPeak.gz</t>
  </si>
  <si>
    <t>wgEncodeAwgTfbsUwWi38CtcfUniPk.narrowPeak.gz</t>
  </si>
  <si>
    <t>Treatment</t>
  </si>
  <si>
    <t>sc5916Pcr1xDex100nm</t>
  </si>
  <si>
    <t>sc5916Pcr1xEtoh02</t>
  </si>
  <si>
    <t>cV0416102Dm002p1h</t>
  </si>
  <si>
    <t>sc5916V0416102</t>
  </si>
  <si>
    <t>sc5916V0416101</t>
  </si>
  <si>
    <t>cPcr1x</t>
  </si>
  <si>
    <t>lsc98982V0416101</t>
  </si>
  <si>
    <t>V0416102</t>
  </si>
  <si>
    <t>sc5916V0416102Dm002p1h</t>
  </si>
  <si>
    <t>sc15914c20</t>
  </si>
  <si>
    <t>bIggrab</t>
  </si>
  <si>
    <t>Estro</t>
  </si>
  <si>
    <t>Serumstim</t>
  </si>
  <si>
    <t>Serumstvd</t>
  </si>
  <si>
    <t>Veh</t>
  </si>
  <si>
    <t>None</t>
  </si>
  <si>
    <t>Broad</t>
  </si>
  <si>
    <t>Dnd41</t>
  </si>
  <si>
    <t>Osteobl</t>
  </si>
  <si>
    <t>Fibrobl</t>
  </si>
  <si>
    <t>Gliobla</t>
  </si>
  <si>
    <t>HAIB</t>
  </si>
  <si>
    <t>SYDH</t>
  </si>
  <si>
    <t>UTA</t>
  </si>
  <si>
    <t>UW</t>
  </si>
  <si>
    <t>NHEK</t>
  </si>
  <si>
    <t>HUVEC</t>
  </si>
  <si>
    <t>NHLF</t>
  </si>
  <si>
    <t>SAEC</t>
  </si>
  <si>
    <t>GM12878</t>
  </si>
  <si>
    <t>H1-hESC</t>
  </si>
  <si>
    <t>HepG2</t>
  </si>
  <si>
    <t>HMEC</t>
  </si>
  <si>
    <t>NHDF-Ad</t>
  </si>
  <si>
    <t>NH-A</t>
  </si>
  <si>
    <t>HSMM</t>
  </si>
  <si>
    <t>HSMMtube</t>
  </si>
  <si>
    <t>GM06990</t>
  </si>
  <si>
    <t>GM12801</t>
  </si>
  <si>
    <t>GM12864</t>
  </si>
  <si>
    <t>GM12865</t>
  </si>
  <si>
    <t>GM12872</t>
  </si>
  <si>
    <t>GM12873</t>
  </si>
  <si>
    <t>GM12874</t>
  </si>
  <si>
    <t>GM12875</t>
  </si>
  <si>
    <t>NHDF-neo</t>
  </si>
  <si>
    <t>GM12891</t>
  </si>
  <si>
    <t>GM12892</t>
  </si>
  <si>
    <t>GM19238</t>
  </si>
  <si>
    <t>GM19239</t>
  </si>
  <si>
    <t>GM19240</t>
  </si>
  <si>
    <t>ECC-1</t>
  </si>
  <si>
    <t>ENCODE cell line</t>
  </si>
  <si>
    <t>SK-N-SH_RA</t>
  </si>
  <si>
    <t>WERI-Rb-1</t>
  </si>
  <si>
    <t>WI-38</t>
  </si>
  <si>
    <t>RPTEC</t>
  </si>
  <si>
    <t>NB4</t>
  </si>
  <si>
    <t>MCF-7</t>
  </si>
  <si>
    <t>T-47D</t>
  </si>
  <si>
    <t>IMR90</t>
  </si>
  <si>
    <t>HeLa-S3</t>
  </si>
  <si>
    <t>ProgFib</t>
  </si>
  <si>
    <t>https://genome.ucsc.edu/ENCODE/cellTypes.html</t>
  </si>
  <si>
    <t>ENCODE Cell Lines Descriptions:</t>
  </si>
  <si>
    <t>HEK293</t>
  </si>
  <si>
    <t>HEE</t>
  </si>
  <si>
    <t>HL-60</t>
  </si>
  <si>
    <t>HMF</t>
  </si>
  <si>
    <t>HPAF</t>
  </si>
  <si>
    <t>HPF</t>
  </si>
  <si>
    <t>HRE</t>
  </si>
  <si>
    <t>HRPE</t>
  </si>
  <si>
    <t>HVMF</t>
  </si>
  <si>
    <t>HFF</t>
  </si>
  <si>
    <t>HFF-Myc</t>
  </si>
  <si>
    <t>HCT-116</t>
  </si>
  <si>
    <t>HCPE</t>
  </si>
  <si>
    <t>HCM</t>
  </si>
  <si>
    <t>HCFaa</t>
  </si>
  <si>
    <t>HBMEC</t>
  </si>
  <si>
    <t>HAc</t>
  </si>
  <si>
    <t>HA-sp</t>
  </si>
  <si>
    <t>AG10803</t>
  </si>
  <si>
    <t>AG04449</t>
  </si>
  <si>
    <t>AG04450</t>
  </si>
  <si>
    <t>AG09309</t>
  </si>
  <si>
    <t>AG09319</t>
  </si>
  <si>
    <t>AoAF</t>
  </si>
  <si>
    <t>BE2_C</t>
  </si>
  <si>
    <t>BJ</t>
  </si>
  <si>
    <t>Caco-2</t>
  </si>
  <si>
    <t>Predicted CTCF loop sets per ENCODE ChIP-seq sample</t>
  </si>
  <si>
    <t>predictedloops_wgEncodeAwgTfbsBroadDnd41CtcfUniPk_prop04.bed12.gz</t>
  </si>
  <si>
    <t>predictedloops_wgEncodeAwgTfbsBroadGm12878CtcfUniPk_prop04.bed12.gz</t>
  </si>
  <si>
    <t>predictedloops_wgEncodeAwgTfbsBroadH1hescCtcfUniPk_prop04.bed12.gz</t>
  </si>
  <si>
    <t>predictedloops_wgEncodeAwgTfbsBroadHelas3CtcfUniPk_prop04.bed12.gz</t>
  </si>
  <si>
    <t>predictedloops_wgEncodeAwgTfbsBroadHepg2CtcfUniPk_prop04.bed12.gz</t>
  </si>
  <si>
    <t>predictedloops_wgEncodeAwgTfbsBroadHmecCtcfUniPk_prop04.bed12.gz</t>
  </si>
  <si>
    <t>predictedloops_wgEncodeAwgTfbsBroadHsmmCtcfUniPk_prop04.bed12.gz</t>
  </si>
  <si>
    <t>predictedloops_wgEncodeAwgTfbsBroadHsmmtCtcfUniPk_prop04.bed12.gz</t>
  </si>
  <si>
    <t>predictedloops_wgEncodeAwgTfbsBroadHuvecCtcfUniPk_prop04.bed12.gz</t>
  </si>
  <si>
    <t>predictedloops_wgEncodeAwgTfbsBroadK562CtcfUniPk_prop04.bed12.gz</t>
  </si>
  <si>
    <t>predictedloops_wgEncodeAwgTfbsBroadNhaCtcfUniPk_prop04.bed12.gz</t>
  </si>
  <si>
    <t>predictedloops_wgEncodeAwgTfbsBroadNhdfadCtcfUniPk_prop04.bed12.gz</t>
  </si>
  <si>
    <t>predictedloops_wgEncodeAwgTfbsBroadNhekCtcfUniPk_prop04.bed12.gz</t>
  </si>
  <si>
    <t>predictedloops_wgEncodeAwgTfbsBroadNhlfCtcfUniPk_prop04.bed12.gz</t>
  </si>
  <si>
    <t>predictedloops_wgEncodeAwgTfbsBroadOsteoblCtcfUniPk_prop04.bed12.gz</t>
  </si>
  <si>
    <t>predictedloops_wgEncodeAwgTfbsHaibA549Ctcfsc5916Pcr1xDex100nmUniPk_prop04.bed12.gz</t>
  </si>
  <si>
    <t>predictedloops_wgEncodeAwgTfbsHaibA549Ctcfsc5916Pcr1xEtoh02UniPk_prop04.bed12.gz</t>
  </si>
  <si>
    <t>predictedloops_wgEncodeAwgTfbsHaibEcc1CtcfcV0416102Dm002p1hUniPk_prop04.bed12.gz</t>
  </si>
  <si>
    <t>predictedloops_wgEncodeAwgTfbsHaibH1hescCtcfsc5916V0416102UniPk_prop04.bed12.gz</t>
  </si>
  <si>
    <t>predictedloops_wgEncodeAwgTfbsHaibHepg2Ctcfsc5916V0416101UniPk_prop04.bed12.gz</t>
  </si>
  <si>
    <t>predictedloops_wgEncodeAwgTfbsHaibK562CtcfcPcr1xUniPk_prop04.bed12.gz</t>
  </si>
  <si>
    <t>predictedloops_wgEncodeAwgTfbsHaibK562Ctcflsc98982V0416101UniPk_prop04.bed12.gz</t>
  </si>
  <si>
    <t>predictedloops_wgEncodeAwgTfbsHaibSknshraCtcfV0416102UniPk_prop04.bed12.gz</t>
  </si>
  <si>
    <t>predictedloops_wgEncodeAwgTfbsHaibT47dCtcfsc5916V0416102Dm002p1hUniPk_prop04.bed12.gz</t>
  </si>
  <si>
    <t>predictedloops_wgEncodeAwgTfbsSydhGm12878Ctcfsc15914c20UniPk_prop04.bed12.gz</t>
  </si>
  <si>
    <t>predictedloops_wgEncodeAwgTfbsSydhImr90CtcfbIggrabUniPk_prop04.bed12.gz</t>
  </si>
  <si>
    <t>predictedloops_wgEncodeAwgTfbsSydhK562CtcfbIggrabUniPk_prop04.bed12.gz</t>
  </si>
  <si>
    <t>predictedloops_wgEncodeAwgTfbsUtaA549CtcfUniPk_prop04.bed12.gz</t>
  </si>
  <si>
    <t>predictedloops_wgEncodeAwgTfbsUtaFibroblCtcfUniPk_prop04.bed12.gz</t>
  </si>
  <si>
    <t>predictedloops_wgEncodeAwgTfbsUtaGlioblaCtcfUniPk_prop04.bed12.gz</t>
  </si>
  <si>
    <t>predictedloops_wgEncodeAwgTfbsUtaGm12878CtcfUniPk_prop04.bed12.gz</t>
  </si>
  <si>
    <t>predictedloops_wgEncodeAwgTfbsUtaGm12891CtcfUniPk_prop04.bed12.gz</t>
  </si>
  <si>
    <t>predictedloops_wgEncodeAwgTfbsUtaGm12892CtcfUniPk_prop04.bed12.gz</t>
  </si>
  <si>
    <t>predictedloops_wgEncodeAwgTfbsUtaGm19238CtcfUniPk_prop04.bed12.gz</t>
  </si>
  <si>
    <t>predictedloops_wgEncodeAwgTfbsUtaGm19239CtcfUniPk_prop04.bed12.gz</t>
  </si>
  <si>
    <t>predictedloops_wgEncodeAwgTfbsUtaGm19240CtcfUniPk_prop04.bed12.gz</t>
  </si>
  <si>
    <t>predictedloops_wgEncodeAwgTfbsUtaH1hescCtcfUniPk_prop04.bed12.gz</t>
  </si>
  <si>
    <t>predictedloops_wgEncodeAwgTfbsUtaHelas3CtcfUniPk_prop04.bed12.gz</t>
  </si>
  <si>
    <t>predictedloops_wgEncodeAwgTfbsUtaHepg2CtcfUniPk_prop04.bed12.gz</t>
  </si>
  <si>
    <t>predictedloops_wgEncodeAwgTfbsUtaHuvecCtcfUniPk_prop04.bed12.gz</t>
  </si>
  <si>
    <t>predictedloops_wgEncodeAwgTfbsUtaK562CtcfUniPk_prop04.bed12.gz</t>
  </si>
  <si>
    <t>predictedloops_wgEncodeAwgTfbsUtaMcf7CtcfEstroUniPk_prop04.bed12.gz</t>
  </si>
  <si>
    <t>predictedloops_wgEncodeAwgTfbsUtaMcf7CtcfSerumstimUniPk_prop04.bed12.gz</t>
  </si>
  <si>
    <t>predictedloops_wgEncodeAwgTfbsUtaMcf7CtcfSerumstvdUniPk_prop04.bed12.gz</t>
  </si>
  <si>
    <t>predictedloops_wgEncodeAwgTfbsUtaMcf7CtcfUniPk_prop04.bed12.gz</t>
  </si>
  <si>
    <t>predictedloops_wgEncodeAwgTfbsUtaMcf7CtcfVehUniPk_prop04.bed12.gz</t>
  </si>
  <si>
    <t>predictedloops_wgEncodeAwgTfbsUtaNhekCtcfUniPk_prop04.bed12.gz</t>
  </si>
  <si>
    <t>predictedloops_wgEncodeAwgTfbsUtaProgfibCtcfUniPk_prop04.bed12.gz</t>
  </si>
  <si>
    <t>predictedloops_wgEncodeAwgTfbsUwA549CtcfUniPk_prop04.bed12.gz</t>
  </si>
  <si>
    <t>predictedloops_wgEncodeAwgTfbsUwAg04449CtcfUniPk_prop04.bed12.gz</t>
  </si>
  <si>
    <t>predictedloops_wgEncodeAwgTfbsUwAg04450CtcfUniPk_prop04.bed12.gz</t>
  </si>
  <si>
    <t>predictedloops_wgEncodeAwgTfbsUwAg09309CtcfUniPk_prop04.bed12.gz</t>
  </si>
  <si>
    <t>predictedloops_wgEncodeAwgTfbsUwAg09319CtcfUniPk_prop04.bed12.gz</t>
  </si>
  <si>
    <t>predictedloops_wgEncodeAwgTfbsUwAg10803CtcfUniPk_prop04.bed12.gz</t>
  </si>
  <si>
    <t>predictedloops_wgEncodeAwgTfbsUwAoafCtcfUniPk_prop04.bed12.gz</t>
  </si>
  <si>
    <t>predictedloops_wgEncodeAwgTfbsUwBe2cCtcfUniPk_prop04.bed12.gz</t>
  </si>
  <si>
    <t>predictedloops_wgEncodeAwgTfbsUwBjCtcfUniPk_prop04.bed12.gz</t>
  </si>
  <si>
    <t>predictedloops_wgEncodeAwgTfbsUwCaco2CtcfUniPk_prop04.bed12.gz</t>
  </si>
  <si>
    <t>predictedloops_wgEncodeAwgTfbsUwGm06990CtcfUniPk_prop04.bed12.gz</t>
  </si>
  <si>
    <t>predictedloops_wgEncodeAwgTfbsUwGm12801CtcfUniPk_prop04.bed12.gz</t>
  </si>
  <si>
    <t>predictedloops_wgEncodeAwgTfbsUwGm12864CtcfUniPk_prop04.bed12.gz</t>
  </si>
  <si>
    <t>predictedloops_wgEncodeAwgTfbsUwGm12865CtcfUniPk_prop04.bed12.gz</t>
  </si>
  <si>
    <t>predictedloops_wgEncodeAwgTfbsUwGm12872CtcfUniPk_prop04.bed12.gz</t>
  </si>
  <si>
    <t>predictedloops_wgEncodeAwgTfbsUwGm12873CtcfUniPk_prop04.bed12.gz</t>
  </si>
  <si>
    <t>predictedloops_wgEncodeAwgTfbsUwGm12874CtcfUniPk_prop04.bed12.gz</t>
  </si>
  <si>
    <t>predictedloops_wgEncodeAwgTfbsUwGm12875CtcfUniPk_prop04.bed12.gz</t>
  </si>
  <si>
    <t>predictedloops_wgEncodeAwgTfbsUwGm12878CtcfUniPk_prop04.bed12.gz</t>
  </si>
  <si>
    <t>predictedloops_wgEncodeAwgTfbsUwHacCtcfUniPk_prop04.bed12.gz</t>
  </si>
  <si>
    <t>predictedloops_wgEncodeAwgTfbsUwHaspCtcfUniPk_prop04.bed12.gz</t>
  </si>
  <si>
    <t>predictedloops_wgEncodeAwgTfbsUwHbmecCtcfUniPk_prop04.bed12.gz</t>
  </si>
  <si>
    <t>predictedloops_wgEncodeAwgTfbsUwHcfaaCtcfUniPk_prop04.bed12.gz</t>
  </si>
  <si>
    <t>predictedloops_wgEncodeAwgTfbsUwHcmCtcfUniPk_prop04.bed12.gz</t>
  </si>
  <si>
    <t>predictedloops_wgEncodeAwgTfbsUwHcpeCtcfUniPk_prop04.bed12.gz</t>
  </si>
  <si>
    <t>predictedloops_wgEncodeAwgTfbsUwHct116CtcfUniPk_prop04.bed12.gz</t>
  </si>
  <si>
    <t>predictedloops_wgEncodeAwgTfbsUwHeeCtcfUniPk_prop04.bed12.gz</t>
  </si>
  <si>
    <t>predictedloops_wgEncodeAwgTfbsUwHek293CtcfUniPk_prop04.bed12.gz</t>
  </si>
  <si>
    <t>predictedloops_wgEncodeAwgTfbsUwHelas3CtcfUniPk_prop04.bed12.gz</t>
  </si>
  <si>
    <t>predictedloops_wgEncodeAwgTfbsUwHepg2CtcfUniPk_prop04.bed12.gz</t>
  </si>
  <si>
    <t>predictedloops_wgEncodeAwgTfbsUwHffCtcfUniPk_prop04.bed12.gz</t>
  </si>
  <si>
    <t>predictedloops_wgEncodeAwgTfbsUwHffmycCtcfUniPk_prop04.bed12.gz</t>
  </si>
  <si>
    <t>predictedloops_wgEncodeAwgTfbsUwHl60CtcfUniPk_prop04.bed12.gz</t>
  </si>
  <si>
    <t>predictedloops_wgEncodeAwgTfbsUwHmecCtcfUniPk_prop04.bed12.gz</t>
  </si>
  <si>
    <t>predictedloops_wgEncodeAwgTfbsUwHmfCtcfUniPk_prop04.bed12.gz</t>
  </si>
  <si>
    <t>predictedloops_wgEncodeAwgTfbsUwHpafCtcfUniPk_prop04.bed12.gz</t>
  </si>
  <si>
    <t>predictedloops_wgEncodeAwgTfbsUwHpfCtcfUniPk_prop04.bed12.gz</t>
  </si>
  <si>
    <t>predictedloops_wgEncodeAwgTfbsUwHreCtcfUniPk_prop04.bed12.gz</t>
  </si>
  <si>
    <t>predictedloops_wgEncodeAwgTfbsUwHrpeCtcfUniPk_prop04.bed12.gz</t>
  </si>
  <si>
    <t>predictedloops_wgEncodeAwgTfbsUwHuvecCtcfUniPk_prop04.bed12.gz</t>
  </si>
  <si>
    <t>predictedloops_wgEncodeAwgTfbsUwHvmfCtcfUniPk_prop04.bed12.gz</t>
  </si>
  <si>
    <t>predictedloops_wgEncodeAwgTfbsUwK562CtcfUniPk_prop04.bed12.gz</t>
  </si>
  <si>
    <t>predictedloops_wgEncodeAwgTfbsUwMcf7CtcfUniPk_prop04.bed12.gz</t>
  </si>
  <si>
    <t>predictedloops_wgEncodeAwgTfbsUwNb4CtcfUniPk_prop04.bed12.gz</t>
  </si>
  <si>
    <t>predictedloops_wgEncodeAwgTfbsUwNhdfneoCtcfUniPk_prop04.bed12.gz</t>
  </si>
  <si>
    <t>predictedloops_wgEncodeAwgTfbsUwNhekCtcfUniPk_prop04.bed12.gz</t>
  </si>
  <si>
    <t>predictedloops_wgEncodeAwgTfbsUwNhlfCtcfUniPk_prop04.bed12.gz</t>
  </si>
  <si>
    <t>predictedloops_wgEncodeAwgTfbsUwRptecCtcfUniPk_prop04.bed12.gz</t>
  </si>
  <si>
    <t>predictedloops_wgEncodeAwgTfbsUwSaecCtcfUniPk_prop04.bed12.gz</t>
  </si>
  <si>
    <t>predictedloops_wgEncodeAwgTfbsUwSknshraCtcfUniPk_prop04.bed12.gz</t>
  </si>
  <si>
    <t>predictedloops_wgEncodeAwgTfbsUwWerirb1CtcfUniPk_prop04.bed12.gz</t>
  </si>
  <si>
    <t>predictedloops_wgEncodeAwgTfbsUwWi38CtcfUniPk_prop04.bed12.gz</t>
  </si>
  <si>
    <t>predictedloops_EncodeMergedCtcf_K562_prop04.bed12.gz</t>
  </si>
  <si>
    <t>predictedloops_EncodeMergedCtcf_MCF7_prop04.bed12.gz</t>
  </si>
  <si>
    <t>Merged</t>
  </si>
  <si>
    <t>N/A</t>
  </si>
  <si>
    <t>All predictions made with "ctcf_peaks2loops.py" Python script, with "-p 1.0:0.4:0.1" option (iterate in steps of 10% until only 40% strongest peaks remain).</t>
  </si>
  <si>
    <t>Total predicted loops</t>
  </si>
  <si>
    <t>Num. peaks</t>
  </si>
  <si>
    <t>% loop genes in top 5% predicted loops</t>
  </si>
  <si>
    <t>Predicted Loops File (BED12 format, gzipped)</t>
  </si>
  <si>
    <t>Lab of origin</t>
  </si>
  <si>
    <t>Genes in Top 5% predicted loops (RefSeq genes)</t>
  </si>
  <si>
    <t>Genes in All predicted loops (RefSeq genes)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1" applyAlignment="1" applyProtection="1"/>
    <xf numFmtId="0" fontId="0" fillId="0" borderId="0" xfId="0" applyFont="1"/>
    <xf numFmtId="2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hgdownload.cse.ucsc.edu/goldenPath/hg19/encodeDCC/wgEncodeCshlLongRnaSeq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ftp://hgdownload.soe.ucsc.edu/tfbs/wgEncodeAwgTfbsUniform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1"/>
  <sheetViews>
    <sheetView workbookViewId="0"/>
  </sheetViews>
  <sheetFormatPr defaultRowHeight="15"/>
  <cols>
    <col min="1" max="1" width="18.5703125" customWidth="1"/>
  </cols>
  <sheetData>
    <row r="1" spans="1:2" s="1" customFormat="1">
      <c r="B1" s="1" t="s">
        <v>0</v>
      </c>
    </row>
    <row r="2" spans="1:2" s="2" customFormat="1">
      <c r="A2" s="2" t="s">
        <v>20</v>
      </c>
    </row>
    <row r="3" spans="1:2" s="2" customFormat="1">
      <c r="A3" s="2" t="s">
        <v>21</v>
      </c>
      <c r="B3" s="3" t="s">
        <v>22</v>
      </c>
    </row>
    <row r="4" spans="1:2" s="2" customFormat="1">
      <c r="A4" s="2" t="s">
        <v>190</v>
      </c>
      <c r="B4" s="3" t="s">
        <v>189</v>
      </c>
    </row>
    <row r="5" spans="1:2" s="2" customFormat="1"/>
    <row r="6" spans="1:2" s="1" customFormat="1">
      <c r="A6" s="1" t="s">
        <v>1</v>
      </c>
      <c r="B6" s="1" t="s">
        <v>2</v>
      </c>
    </row>
    <row r="7" spans="1:2">
      <c r="A7" s="4" t="s">
        <v>18</v>
      </c>
      <c r="B7" t="s">
        <v>3</v>
      </c>
    </row>
    <row r="8" spans="1:2">
      <c r="A8" t="s">
        <v>211</v>
      </c>
      <c r="B8" t="s">
        <v>4</v>
      </c>
    </row>
    <row r="9" spans="1:2">
      <c r="A9" t="s">
        <v>216</v>
      </c>
      <c r="B9" t="s">
        <v>5</v>
      </c>
    </row>
    <row r="10" spans="1:2">
      <c r="A10" t="s">
        <v>155</v>
      </c>
      <c r="B10" t="s">
        <v>6</v>
      </c>
    </row>
    <row r="11" spans="1:2">
      <c r="A11" t="s">
        <v>156</v>
      </c>
      <c r="B11" t="s">
        <v>7</v>
      </c>
    </row>
    <row r="12" spans="1:2">
      <c r="A12" t="s">
        <v>187</v>
      </c>
      <c r="B12" t="s">
        <v>8</v>
      </c>
    </row>
    <row r="13" spans="1:2">
      <c r="A13" t="s">
        <v>157</v>
      </c>
      <c r="B13" t="s">
        <v>9</v>
      </c>
    </row>
    <row r="14" spans="1:2">
      <c r="A14" t="s">
        <v>158</v>
      </c>
      <c r="B14" t="s">
        <v>10</v>
      </c>
    </row>
    <row r="15" spans="1:2">
      <c r="A15" t="s">
        <v>161</v>
      </c>
      <c r="B15" t="s">
        <v>11</v>
      </c>
    </row>
    <row r="16" spans="1:2">
      <c r="A16" t="s">
        <v>152</v>
      </c>
      <c r="B16" t="s">
        <v>12</v>
      </c>
    </row>
    <row r="17" spans="1:2">
      <c r="A17" t="s">
        <v>19</v>
      </c>
      <c r="B17" t="s">
        <v>13</v>
      </c>
    </row>
    <row r="18" spans="1:2">
      <c r="A18" t="s">
        <v>184</v>
      </c>
      <c r="B18" t="s">
        <v>14</v>
      </c>
    </row>
    <row r="19" spans="1:2">
      <c r="A19" t="s">
        <v>151</v>
      </c>
      <c r="B19" t="s">
        <v>15</v>
      </c>
    </row>
    <row r="20" spans="1:2">
      <c r="A20" t="s">
        <v>153</v>
      </c>
      <c r="B20" t="s">
        <v>16</v>
      </c>
    </row>
    <row r="21" spans="1:2">
      <c r="A21" t="s">
        <v>179</v>
      </c>
      <c r="B21" t="s">
        <v>17</v>
      </c>
    </row>
  </sheetData>
  <hyperlinks>
    <hyperlink ref="B3" r:id="rId1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05"/>
  <sheetViews>
    <sheetView workbookViewId="0"/>
  </sheetViews>
  <sheetFormatPr defaultRowHeight="15"/>
  <cols>
    <col min="1" max="1" width="11.85546875" customWidth="1"/>
    <col min="2" max="2" width="15.5703125" customWidth="1"/>
    <col min="3" max="3" width="11" customWidth="1"/>
    <col min="4" max="4" width="11.7109375" customWidth="1"/>
  </cols>
  <sheetData>
    <row r="1" spans="1:5" s="1" customFormat="1">
      <c r="B1" s="1" t="s">
        <v>23</v>
      </c>
    </row>
    <row r="2" spans="1:5" s="2" customFormat="1">
      <c r="A2" s="2" t="s">
        <v>21</v>
      </c>
      <c r="B2" s="3" t="s">
        <v>24</v>
      </c>
    </row>
    <row r="3" spans="1:5" s="2" customFormat="1">
      <c r="A3" s="2" t="s">
        <v>190</v>
      </c>
      <c r="B3" s="3" t="s">
        <v>189</v>
      </c>
    </row>
    <row r="4" spans="1:5" s="2" customFormat="1"/>
    <row r="5" spans="1:5" s="1" customFormat="1">
      <c r="A5" s="1" t="s">
        <v>328</v>
      </c>
      <c r="B5" s="1" t="s">
        <v>178</v>
      </c>
      <c r="C5" s="1" t="s">
        <v>125</v>
      </c>
      <c r="D5" s="1" t="s">
        <v>325</v>
      </c>
      <c r="E5" s="1" t="s">
        <v>2</v>
      </c>
    </row>
    <row r="6" spans="1:5">
      <c r="A6" t="s">
        <v>142</v>
      </c>
      <c r="B6" t="s">
        <v>143</v>
      </c>
      <c r="C6" t="s">
        <v>141</v>
      </c>
      <c r="D6">
        <v>50070</v>
      </c>
      <c r="E6" t="s">
        <v>25</v>
      </c>
    </row>
    <row r="7" spans="1:5">
      <c r="A7" t="s">
        <v>142</v>
      </c>
      <c r="B7" t="s">
        <v>155</v>
      </c>
      <c r="C7" t="s">
        <v>141</v>
      </c>
      <c r="D7">
        <v>44982</v>
      </c>
      <c r="E7" t="s">
        <v>26</v>
      </c>
    </row>
    <row r="8" spans="1:5">
      <c r="A8" t="s">
        <v>142</v>
      </c>
      <c r="B8" t="s">
        <v>156</v>
      </c>
      <c r="C8" t="s">
        <v>141</v>
      </c>
      <c r="D8">
        <v>66551</v>
      </c>
      <c r="E8" t="s">
        <v>27</v>
      </c>
    </row>
    <row r="9" spans="1:5">
      <c r="A9" t="s">
        <v>142</v>
      </c>
      <c r="B9" t="s">
        <v>187</v>
      </c>
      <c r="C9" t="s">
        <v>141</v>
      </c>
      <c r="D9">
        <v>52783</v>
      </c>
      <c r="E9" t="s">
        <v>28</v>
      </c>
    </row>
    <row r="10" spans="1:5">
      <c r="A10" t="s">
        <v>142</v>
      </c>
      <c r="B10" t="s">
        <v>157</v>
      </c>
      <c r="C10" t="s">
        <v>141</v>
      </c>
      <c r="D10">
        <v>46448</v>
      </c>
      <c r="E10" t="s">
        <v>29</v>
      </c>
    </row>
    <row r="11" spans="1:5">
      <c r="A11" t="s">
        <v>142</v>
      </c>
      <c r="B11" t="s">
        <v>158</v>
      </c>
      <c r="C11" t="s">
        <v>141</v>
      </c>
      <c r="D11">
        <v>40048</v>
      </c>
      <c r="E11" t="s">
        <v>30</v>
      </c>
    </row>
    <row r="12" spans="1:5">
      <c r="A12" t="s">
        <v>142</v>
      </c>
      <c r="B12" t="s">
        <v>161</v>
      </c>
      <c r="C12" t="s">
        <v>141</v>
      </c>
      <c r="D12">
        <v>50924</v>
      </c>
      <c r="E12" t="s">
        <v>31</v>
      </c>
    </row>
    <row r="13" spans="1:5">
      <c r="A13" t="s">
        <v>142</v>
      </c>
      <c r="B13" t="s">
        <v>162</v>
      </c>
      <c r="C13" t="s">
        <v>141</v>
      </c>
      <c r="D13">
        <v>47949</v>
      </c>
      <c r="E13" t="s">
        <v>32</v>
      </c>
    </row>
    <row r="14" spans="1:5">
      <c r="A14" t="s">
        <v>142</v>
      </c>
      <c r="B14" t="s">
        <v>152</v>
      </c>
      <c r="C14" t="s">
        <v>141</v>
      </c>
      <c r="D14">
        <v>37412</v>
      </c>
      <c r="E14" t="s">
        <v>33</v>
      </c>
    </row>
    <row r="15" spans="1:5">
      <c r="A15" t="s">
        <v>142</v>
      </c>
      <c r="B15" t="s">
        <v>19</v>
      </c>
      <c r="C15" t="s">
        <v>141</v>
      </c>
      <c r="D15">
        <v>51992</v>
      </c>
      <c r="E15" t="s">
        <v>34</v>
      </c>
    </row>
    <row r="16" spans="1:5">
      <c r="A16" t="s">
        <v>142</v>
      </c>
      <c r="B16" t="s">
        <v>160</v>
      </c>
      <c r="C16" t="s">
        <v>141</v>
      </c>
      <c r="D16">
        <v>38474</v>
      </c>
      <c r="E16" t="s">
        <v>35</v>
      </c>
    </row>
    <row r="17" spans="1:5">
      <c r="A17" t="s">
        <v>142</v>
      </c>
      <c r="B17" t="s">
        <v>159</v>
      </c>
      <c r="C17" t="s">
        <v>141</v>
      </c>
      <c r="D17">
        <v>48995</v>
      </c>
      <c r="E17" t="s">
        <v>36</v>
      </c>
    </row>
    <row r="18" spans="1:5">
      <c r="A18" t="s">
        <v>142</v>
      </c>
      <c r="B18" t="s">
        <v>151</v>
      </c>
      <c r="C18" t="s">
        <v>141</v>
      </c>
      <c r="D18">
        <v>47113</v>
      </c>
      <c r="E18" t="s">
        <v>37</v>
      </c>
    </row>
    <row r="19" spans="1:5">
      <c r="A19" t="s">
        <v>142</v>
      </c>
      <c r="B19" t="s">
        <v>153</v>
      </c>
      <c r="C19" t="s">
        <v>141</v>
      </c>
      <c r="D19">
        <v>39537</v>
      </c>
      <c r="E19" t="s">
        <v>38</v>
      </c>
    </row>
    <row r="20" spans="1:5">
      <c r="A20" t="s">
        <v>142</v>
      </c>
      <c r="B20" t="s">
        <v>144</v>
      </c>
      <c r="C20" t="s">
        <v>141</v>
      </c>
      <c r="D20">
        <v>56264</v>
      </c>
      <c r="E20" t="s">
        <v>39</v>
      </c>
    </row>
    <row r="21" spans="1:5">
      <c r="A21" t="s">
        <v>147</v>
      </c>
      <c r="B21" t="s">
        <v>18</v>
      </c>
      <c r="C21" t="s">
        <v>126</v>
      </c>
      <c r="D21">
        <v>40841</v>
      </c>
      <c r="E21" t="s">
        <v>40</v>
      </c>
    </row>
    <row r="22" spans="1:5">
      <c r="A22" t="s">
        <v>147</v>
      </c>
      <c r="B22" t="s">
        <v>18</v>
      </c>
      <c r="C22" t="s">
        <v>127</v>
      </c>
      <c r="D22">
        <v>38133</v>
      </c>
      <c r="E22" t="s">
        <v>41</v>
      </c>
    </row>
    <row r="23" spans="1:5">
      <c r="A23" t="s">
        <v>147</v>
      </c>
      <c r="B23" t="s">
        <v>177</v>
      </c>
      <c r="C23" t="s">
        <v>128</v>
      </c>
      <c r="D23">
        <v>23192</v>
      </c>
      <c r="E23" t="s">
        <v>42</v>
      </c>
    </row>
    <row r="24" spans="1:5">
      <c r="A24" t="s">
        <v>147</v>
      </c>
      <c r="B24" t="s">
        <v>156</v>
      </c>
      <c r="C24" t="s">
        <v>129</v>
      </c>
      <c r="D24">
        <v>54111</v>
      </c>
      <c r="E24" t="s">
        <v>43</v>
      </c>
    </row>
    <row r="25" spans="1:5">
      <c r="A25" t="s">
        <v>147</v>
      </c>
      <c r="B25" t="s">
        <v>157</v>
      </c>
      <c r="C25" t="s">
        <v>130</v>
      </c>
      <c r="D25">
        <v>55778</v>
      </c>
      <c r="E25" t="s">
        <v>44</v>
      </c>
    </row>
    <row r="26" spans="1:5">
      <c r="A26" t="s">
        <v>147</v>
      </c>
      <c r="B26" t="s">
        <v>19</v>
      </c>
      <c r="C26" t="s">
        <v>131</v>
      </c>
      <c r="D26">
        <v>45603</v>
      </c>
      <c r="E26" t="s">
        <v>45</v>
      </c>
    </row>
    <row r="27" spans="1:5">
      <c r="A27" t="s">
        <v>147</v>
      </c>
      <c r="B27" t="s">
        <v>19</v>
      </c>
      <c r="C27" t="s">
        <v>132</v>
      </c>
      <c r="D27">
        <v>11533</v>
      </c>
      <c r="E27" t="s">
        <v>46</v>
      </c>
    </row>
    <row r="28" spans="1:5">
      <c r="A28" t="s">
        <v>147</v>
      </c>
      <c r="B28" t="s">
        <v>179</v>
      </c>
      <c r="C28" t="s">
        <v>133</v>
      </c>
      <c r="D28">
        <v>40588</v>
      </c>
      <c r="E28" t="s">
        <v>47</v>
      </c>
    </row>
    <row r="29" spans="1:5">
      <c r="A29" t="s">
        <v>147</v>
      </c>
      <c r="B29" t="s">
        <v>185</v>
      </c>
      <c r="C29" t="s">
        <v>134</v>
      </c>
      <c r="D29">
        <v>29285</v>
      </c>
      <c r="E29" t="s">
        <v>48</v>
      </c>
    </row>
    <row r="30" spans="1:5">
      <c r="A30" t="s">
        <v>148</v>
      </c>
      <c r="B30" t="s">
        <v>155</v>
      </c>
      <c r="C30" t="s">
        <v>135</v>
      </c>
      <c r="D30">
        <v>55551</v>
      </c>
      <c r="E30" t="s">
        <v>49</v>
      </c>
    </row>
    <row r="31" spans="1:5">
      <c r="A31" t="s">
        <v>148</v>
      </c>
      <c r="B31" t="s">
        <v>186</v>
      </c>
      <c r="C31" t="s">
        <v>136</v>
      </c>
      <c r="D31">
        <v>45920</v>
      </c>
      <c r="E31" t="s">
        <v>50</v>
      </c>
    </row>
    <row r="32" spans="1:5">
      <c r="A32" t="s">
        <v>148</v>
      </c>
      <c r="B32" t="s">
        <v>19</v>
      </c>
      <c r="C32" t="s">
        <v>136</v>
      </c>
      <c r="D32">
        <v>54387</v>
      </c>
      <c r="E32" t="s">
        <v>51</v>
      </c>
    </row>
    <row r="33" spans="1:5">
      <c r="A33" t="s">
        <v>149</v>
      </c>
      <c r="B33" t="s">
        <v>18</v>
      </c>
      <c r="C33" t="s">
        <v>141</v>
      </c>
      <c r="D33">
        <v>55351</v>
      </c>
      <c r="E33" t="s">
        <v>52</v>
      </c>
    </row>
    <row r="34" spans="1:5">
      <c r="A34" t="s">
        <v>149</v>
      </c>
      <c r="B34" t="s">
        <v>145</v>
      </c>
      <c r="C34" t="s">
        <v>141</v>
      </c>
      <c r="D34">
        <v>45978</v>
      </c>
      <c r="E34" t="s">
        <v>53</v>
      </c>
    </row>
    <row r="35" spans="1:5">
      <c r="A35" t="s">
        <v>149</v>
      </c>
      <c r="B35" t="s">
        <v>146</v>
      </c>
      <c r="C35" t="s">
        <v>141</v>
      </c>
      <c r="D35">
        <v>62772</v>
      </c>
      <c r="E35" t="s">
        <v>54</v>
      </c>
    </row>
    <row r="36" spans="1:5">
      <c r="A36" t="s">
        <v>149</v>
      </c>
      <c r="B36" t="s">
        <v>155</v>
      </c>
      <c r="C36" t="s">
        <v>141</v>
      </c>
      <c r="D36">
        <v>48916</v>
      </c>
      <c r="E36" t="s">
        <v>55</v>
      </c>
    </row>
    <row r="37" spans="1:5">
      <c r="A37" t="s">
        <v>149</v>
      </c>
      <c r="B37" t="s">
        <v>172</v>
      </c>
      <c r="C37" t="s">
        <v>141</v>
      </c>
      <c r="D37">
        <v>42632</v>
      </c>
      <c r="E37" t="s">
        <v>56</v>
      </c>
    </row>
    <row r="38" spans="1:5">
      <c r="A38" t="s">
        <v>149</v>
      </c>
      <c r="B38" t="s">
        <v>173</v>
      </c>
      <c r="C38" t="s">
        <v>141</v>
      </c>
      <c r="D38">
        <v>48306</v>
      </c>
      <c r="E38" t="s">
        <v>57</v>
      </c>
    </row>
    <row r="39" spans="1:5">
      <c r="A39" t="s">
        <v>149</v>
      </c>
      <c r="B39" t="s">
        <v>174</v>
      </c>
      <c r="C39" t="s">
        <v>141</v>
      </c>
      <c r="D39">
        <v>49938</v>
      </c>
      <c r="E39" t="s">
        <v>58</v>
      </c>
    </row>
    <row r="40" spans="1:5">
      <c r="A40" t="s">
        <v>149</v>
      </c>
      <c r="B40" t="s">
        <v>175</v>
      </c>
      <c r="C40" t="s">
        <v>141</v>
      </c>
      <c r="D40">
        <v>41085</v>
      </c>
      <c r="E40" t="s">
        <v>59</v>
      </c>
    </row>
    <row r="41" spans="1:5">
      <c r="A41" t="s">
        <v>149</v>
      </c>
      <c r="B41" t="s">
        <v>176</v>
      </c>
      <c r="C41" t="s">
        <v>141</v>
      </c>
      <c r="D41">
        <v>46036</v>
      </c>
      <c r="E41" t="s">
        <v>60</v>
      </c>
    </row>
    <row r="42" spans="1:5">
      <c r="A42" t="s">
        <v>149</v>
      </c>
      <c r="B42" t="s">
        <v>156</v>
      </c>
      <c r="C42" t="s">
        <v>141</v>
      </c>
      <c r="D42">
        <v>43247</v>
      </c>
      <c r="E42" t="s">
        <v>61</v>
      </c>
    </row>
    <row r="43" spans="1:5">
      <c r="A43" t="s">
        <v>149</v>
      </c>
      <c r="B43" t="s">
        <v>187</v>
      </c>
      <c r="C43" t="s">
        <v>141</v>
      </c>
      <c r="D43">
        <v>58806</v>
      </c>
      <c r="E43" t="s">
        <v>62</v>
      </c>
    </row>
    <row r="44" spans="1:5">
      <c r="A44" t="s">
        <v>149</v>
      </c>
      <c r="B44" t="s">
        <v>157</v>
      </c>
      <c r="C44" t="s">
        <v>141</v>
      </c>
      <c r="D44">
        <v>40800</v>
      </c>
      <c r="E44" t="s">
        <v>63</v>
      </c>
    </row>
    <row r="45" spans="1:5">
      <c r="A45" t="s">
        <v>149</v>
      </c>
      <c r="B45" t="s">
        <v>152</v>
      </c>
      <c r="C45" t="s">
        <v>141</v>
      </c>
      <c r="D45">
        <v>44033</v>
      </c>
      <c r="E45" t="s">
        <v>64</v>
      </c>
    </row>
    <row r="46" spans="1:5">
      <c r="A46" t="s">
        <v>149</v>
      </c>
      <c r="B46" t="s">
        <v>19</v>
      </c>
      <c r="C46" t="s">
        <v>141</v>
      </c>
      <c r="D46">
        <v>56058</v>
      </c>
      <c r="E46" t="s">
        <v>65</v>
      </c>
    </row>
    <row r="47" spans="1:5">
      <c r="A47" t="s">
        <v>149</v>
      </c>
      <c r="B47" t="s">
        <v>184</v>
      </c>
      <c r="C47" t="s">
        <v>137</v>
      </c>
      <c r="D47">
        <v>66592</v>
      </c>
      <c r="E47" t="s">
        <v>66</v>
      </c>
    </row>
    <row r="48" spans="1:5">
      <c r="A48" t="s">
        <v>149</v>
      </c>
      <c r="B48" t="s">
        <v>184</v>
      </c>
      <c r="C48" t="s">
        <v>138</v>
      </c>
      <c r="D48">
        <v>58608</v>
      </c>
      <c r="E48" t="s">
        <v>67</v>
      </c>
    </row>
    <row r="49" spans="1:5">
      <c r="A49" t="s">
        <v>149</v>
      </c>
      <c r="B49" t="s">
        <v>184</v>
      </c>
      <c r="C49" t="s">
        <v>139</v>
      </c>
      <c r="D49">
        <v>54343</v>
      </c>
      <c r="E49" t="s">
        <v>68</v>
      </c>
    </row>
    <row r="50" spans="1:5">
      <c r="A50" t="s">
        <v>149</v>
      </c>
      <c r="B50" t="s">
        <v>184</v>
      </c>
      <c r="C50" t="s">
        <v>141</v>
      </c>
      <c r="D50">
        <v>57936</v>
      </c>
      <c r="E50" t="s">
        <v>69</v>
      </c>
    </row>
    <row r="51" spans="1:5">
      <c r="A51" t="s">
        <v>149</v>
      </c>
      <c r="B51" t="s">
        <v>184</v>
      </c>
      <c r="C51" t="s">
        <v>140</v>
      </c>
      <c r="D51">
        <v>82176</v>
      </c>
      <c r="E51" t="s">
        <v>70</v>
      </c>
    </row>
    <row r="52" spans="1:5">
      <c r="A52" t="s">
        <v>149</v>
      </c>
      <c r="B52" t="s">
        <v>151</v>
      </c>
      <c r="C52" t="s">
        <v>141</v>
      </c>
      <c r="D52">
        <v>53797</v>
      </c>
      <c r="E52" t="s">
        <v>71</v>
      </c>
    </row>
    <row r="53" spans="1:5">
      <c r="A53" t="s">
        <v>149</v>
      </c>
      <c r="B53" t="s">
        <v>188</v>
      </c>
      <c r="C53" t="s">
        <v>141</v>
      </c>
      <c r="D53">
        <v>43918</v>
      </c>
      <c r="E53" t="s">
        <v>72</v>
      </c>
    </row>
    <row r="54" spans="1:5">
      <c r="A54" t="s">
        <v>150</v>
      </c>
      <c r="B54" t="s">
        <v>18</v>
      </c>
      <c r="C54" t="s">
        <v>141</v>
      </c>
      <c r="D54">
        <v>45732</v>
      </c>
      <c r="E54" t="s">
        <v>73</v>
      </c>
    </row>
    <row r="55" spans="1:5">
      <c r="A55" t="s">
        <v>150</v>
      </c>
      <c r="B55" t="s">
        <v>210</v>
      </c>
      <c r="C55" t="s">
        <v>141</v>
      </c>
      <c r="D55">
        <v>50260</v>
      </c>
      <c r="E55" t="s">
        <v>74</v>
      </c>
    </row>
    <row r="56" spans="1:5">
      <c r="A56" t="s">
        <v>150</v>
      </c>
      <c r="B56" t="s">
        <v>211</v>
      </c>
      <c r="C56" t="s">
        <v>141</v>
      </c>
      <c r="D56">
        <v>46500</v>
      </c>
      <c r="E56" t="s">
        <v>75</v>
      </c>
    </row>
    <row r="57" spans="1:5">
      <c r="A57" t="s">
        <v>150</v>
      </c>
      <c r="B57" t="s">
        <v>212</v>
      </c>
      <c r="C57" t="s">
        <v>141</v>
      </c>
      <c r="D57">
        <v>43928</v>
      </c>
      <c r="E57" t="s">
        <v>76</v>
      </c>
    </row>
    <row r="58" spans="1:5">
      <c r="A58" t="s">
        <v>150</v>
      </c>
      <c r="B58" t="s">
        <v>213</v>
      </c>
      <c r="C58" t="s">
        <v>141</v>
      </c>
      <c r="D58">
        <v>49675</v>
      </c>
      <c r="E58" t="s">
        <v>77</v>
      </c>
    </row>
    <row r="59" spans="1:5">
      <c r="A59" t="s">
        <v>150</v>
      </c>
      <c r="B59" t="s">
        <v>209</v>
      </c>
      <c r="C59" t="s">
        <v>141</v>
      </c>
      <c r="D59">
        <v>47656</v>
      </c>
      <c r="E59" t="s">
        <v>78</v>
      </c>
    </row>
    <row r="60" spans="1:5">
      <c r="A60" t="s">
        <v>150</v>
      </c>
      <c r="B60" t="s">
        <v>214</v>
      </c>
      <c r="C60" t="s">
        <v>141</v>
      </c>
      <c r="D60">
        <v>45960</v>
      </c>
      <c r="E60" t="s">
        <v>79</v>
      </c>
    </row>
    <row r="61" spans="1:5">
      <c r="A61" t="s">
        <v>150</v>
      </c>
      <c r="B61" t="s">
        <v>215</v>
      </c>
      <c r="C61" t="s">
        <v>141</v>
      </c>
      <c r="D61">
        <v>54655</v>
      </c>
      <c r="E61" t="s">
        <v>80</v>
      </c>
    </row>
    <row r="62" spans="1:5">
      <c r="A62" t="s">
        <v>150</v>
      </c>
      <c r="B62" t="s">
        <v>216</v>
      </c>
      <c r="C62" t="s">
        <v>141</v>
      </c>
      <c r="D62">
        <v>44668</v>
      </c>
      <c r="E62" t="s">
        <v>81</v>
      </c>
    </row>
    <row r="63" spans="1:5">
      <c r="A63" t="s">
        <v>150</v>
      </c>
      <c r="B63" t="s">
        <v>217</v>
      </c>
      <c r="C63" t="s">
        <v>141</v>
      </c>
      <c r="D63">
        <v>46852</v>
      </c>
      <c r="E63" t="s">
        <v>82</v>
      </c>
    </row>
    <row r="64" spans="1:5">
      <c r="A64" t="s">
        <v>150</v>
      </c>
      <c r="B64" t="s">
        <v>163</v>
      </c>
      <c r="C64" t="s">
        <v>141</v>
      </c>
      <c r="D64">
        <v>45500</v>
      </c>
      <c r="E64" t="s">
        <v>83</v>
      </c>
    </row>
    <row r="65" spans="1:5">
      <c r="A65" t="s">
        <v>150</v>
      </c>
      <c r="B65" t="s">
        <v>164</v>
      </c>
      <c r="C65" t="s">
        <v>141</v>
      </c>
      <c r="D65">
        <v>2883</v>
      </c>
      <c r="E65" t="s">
        <v>84</v>
      </c>
    </row>
    <row r="66" spans="1:5">
      <c r="A66" t="s">
        <v>150</v>
      </c>
      <c r="B66" t="s">
        <v>165</v>
      </c>
      <c r="C66" t="s">
        <v>141</v>
      </c>
      <c r="D66">
        <v>46798</v>
      </c>
      <c r="E66" t="s">
        <v>85</v>
      </c>
    </row>
    <row r="67" spans="1:5">
      <c r="A67" t="s">
        <v>150</v>
      </c>
      <c r="B67" t="s">
        <v>166</v>
      </c>
      <c r="C67" t="s">
        <v>141</v>
      </c>
      <c r="D67">
        <v>44069</v>
      </c>
      <c r="E67" t="s">
        <v>86</v>
      </c>
    </row>
    <row r="68" spans="1:5">
      <c r="A68" t="s">
        <v>150</v>
      </c>
      <c r="B68" t="s">
        <v>167</v>
      </c>
      <c r="C68" t="s">
        <v>141</v>
      </c>
      <c r="D68">
        <v>47151</v>
      </c>
      <c r="E68" t="s">
        <v>87</v>
      </c>
    </row>
    <row r="69" spans="1:5">
      <c r="A69" t="s">
        <v>150</v>
      </c>
      <c r="B69" t="s">
        <v>168</v>
      </c>
      <c r="C69" t="s">
        <v>141</v>
      </c>
      <c r="D69">
        <v>51005</v>
      </c>
      <c r="E69" t="s">
        <v>88</v>
      </c>
    </row>
    <row r="70" spans="1:5">
      <c r="A70" t="s">
        <v>150</v>
      </c>
      <c r="B70" t="s">
        <v>169</v>
      </c>
      <c r="C70" t="s">
        <v>141</v>
      </c>
      <c r="D70">
        <v>37517</v>
      </c>
      <c r="E70" t="s">
        <v>89</v>
      </c>
    </row>
    <row r="71" spans="1:5">
      <c r="A71" t="s">
        <v>150</v>
      </c>
      <c r="B71" t="s">
        <v>170</v>
      </c>
      <c r="C71" t="s">
        <v>141</v>
      </c>
      <c r="D71">
        <v>39184</v>
      </c>
      <c r="E71" t="s">
        <v>90</v>
      </c>
    </row>
    <row r="72" spans="1:5">
      <c r="A72" t="s">
        <v>150</v>
      </c>
      <c r="B72" t="s">
        <v>155</v>
      </c>
      <c r="C72" t="s">
        <v>141</v>
      </c>
      <c r="D72">
        <v>40122</v>
      </c>
      <c r="E72" t="s">
        <v>91</v>
      </c>
    </row>
    <row r="73" spans="1:5">
      <c r="A73" t="s">
        <v>150</v>
      </c>
      <c r="B73" t="s">
        <v>207</v>
      </c>
      <c r="C73" t="s">
        <v>141</v>
      </c>
      <c r="D73">
        <v>45591</v>
      </c>
      <c r="E73" t="s">
        <v>92</v>
      </c>
    </row>
    <row r="74" spans="1:5">
      <c r="A74" t="s">
        <v>150</v>
      </c>
      <c r="B74" t="s">
        <v>208</v>
      </c>
      <c r="C74" t="s">
        <v>141</v>
      </c>
      <c r="D74">
        <v>46546</v>
      </c>
      <c r="E74" t="s">
        <v>93</v>
      </c>
    </row>
    <row r="75" spans="1:5">
      <c r="A75" t="s">
        <v>150</v>
      </c>
      <c r="B75" t="s">
        <v>206</v>
      </c>
      <c r="C75" t="s">
        <v>141</v>
      </c>
      <c r="D75">
        <v>58376</v>
      </c>
      <c r="E75" t="s">
        <v>94</v>
      </c>
    </row>
    <row r="76" spans="1:5">
      <c r="A76" t="s">
        <v>150</v>
      </c>
      <c r="B76" t="s">
        <v>205</v>
      </c>
      <c r="C76" t="s">
        <v>141</v>
      </c>
      <c r="D76">
        <v>41571</v>
      </c>
      <c r="E76" t="s">
        <v>95</v>
      </c>
    </row>
    <row r="77" spans="1:5">
      <c r="A77" t="s">
        <v>150</v>
      </c>
      <c r="B77" t="s">
        <v>204</v>
      </c>
      <c r="C77" t="s">
        <v>141</v>
      </c>
      <c r="D77">
        <v>50703</v>
      </c>
      <c r="E77" t="s">
        <v>96</v>
      </c>
    </row>
    <row r="78" spans="1:5">
      <c r="A78" t="s">
        <v>150</v>
      </c>
      <c r="B78" t="s">
        <v>203</v>
      </c>
      <c r="C78" t="s">
        <v>141</v>
      </c>
      <c r="D78">
        <v>61062</v>
      </c>
      <c r="E78" t="s">
        <v>97</v>
      </c>
    </row>
    <row r="79" spans="1:5">
      <c r="A79" t="s">
        <v>150</v>
      </c>
      <c r="B79" t="s">
        <v>202</v>
      </c>
      <c r="C79" t="s">
        <v>141</v>
      </c>
      <c r="D79">
        <v>50294</v>
      </c>
      <c r="E79" t="s">
        <v>98</v>
      </c>
    </row>
    <row r="80" spans="1:5">
      <c r="A80" t="s">
        <v>150</v>
      </c>
      <c r="B80" t="s">
        <v>192</v>
      </c>
      <c r="C80" t="s">
        <v>141</v>
      </c>
      <c r="D80">
        <v>46226</v>
      </c>
      <c r="E80" t="s">
        <v>99</v>
      </c>
    </row>
    <row r="81" spans="1:5">
      <c r="A81" t="s">
        <v>150</v>
      </c>
      <c r="B81" t="s">
        <v>191</v>
      </c>
      <c r="C81" t="s">
        <v>141</v>
      </c>
      <c r="D81">
        <v>47331</v>
      </c>
      <c r="E81" t="s">
        <v>100</v>
      </c>
    </row>
    <row r="82" spans="1:5">
      <c r="A82" t="s">
        <v>150</v>
      </c>
      <c r="B82" t="s">
        <v>187</v>
      </c>
      <c r="C82" t="s">
        <v>141</v>
      </c>
      <c r="D82">
        <v>38400</v>
      </c>
      <c r="E82" t="s">
        <v>101</v>
      </c>
    </row>
    <row r="83" spans="1:5">
      <c r="A83" t="s">
        <v>150</v>
      </c>
      <c r="B83" t="s">
        <v>157</v>
      </c>
      <c r="C83" t="s">
        <v>141</v>
      </c>
      <c r="D83">
        <v>48708</v>
      </c>
      <c r="E83" t="s">
        <v>102</v>
      </c>
    </row>
    <row r="84" spans="1:5">
      <c r="A84" t="s">
        <v>150</v>
      </c>
      <c r="B84" t="s">
        <v>200</v>
      </c>
      <c r="C84" t="s">
        <v>141</v>
      </c>
      <c r="D84">
        <v>34889</v>
      </c>
      <c r="E84" t="s">
        <v>103</v>
      </c>
    </row>
    <row r="85" spans="1:5">
      <c r="A85" t="s">
        <v>150</v>
      </c>
      <c r="B85" t="s">
        <v>201</v>
      </c>
      <c r="C85" t="s">
        <v>141</v>
      </c>
      <c r="D85">
        <v>43821</v>
      </c>
      <c r="E85" t="s">
        <v>104</v>
      </c>
    </row>
    <row r="86" spans="1:5">
      <c r="A86" t="s">
        <v>150</v>
      </c>
      <c r="B86" t="s">
        <v>193</v>
      </c>
      <c r="C86" t="s">
        <v>141</v>
      </c>
      <c r="D86">
        <v>16683</v>
      </c>
      <c r="E86" t="s">
        <v>105</v>
      </c>
    </row>
    <row r="87" spans="1:5">
      <c r="A87" t="s">
        <v>150</v>
      </c>
      <c r="B87" t="s">
        <v>158</v>
      </c>
      <c r="C87" t="s">
        <v>141</v>
      </c>
      <c r="D87">
        <v>55897</v>
      </c>
      <c r="E87" t="s">
        <v>106</v>
      </c>
    </row>
    <row r="88" spans="1:5">
      <c r="A88" t="s">
        <v>150</v>
      </c>
      <c r="B88" t="s">
        <v>194</v>
      </c>
      <c r="C88" t="s">
        <v>141</v>
      </c>
      <c r="D88">
        <v>54171</v>
      </c>
      <c r="E88" t="s">
        <v>107</v>
      </c>
    </row>
    <row r="89" spans="1:5">
      <c r="A89" t="s">
        <v>150</v>
      </c>
      <c r="B89" t="s">
        <v>195</v>
      </c>
      <c r="C89" t="s">
        <v>141</v>
      </c>
      <c r="D89">
        <v>56686</v>
      </c>
      <c r="E89" t="s">
        <v>108</v>
      </c>
    </row>
    <row r="90" spans="1:5">
      <c r="A90" t="s">
        <v>150</v>
      </c>
      <c r="B90" t="s">
        <v>196</v>
      </c>
      <c r="C90" t="s">
        <v>141</v>
      </c>
      <c r="D90">
        <v>46150</v>
      </c>
      <c r="E90" t="s">
        <v>109</v>
      </c>
    </row>
    <row r="91" spans="1:5">
      <c r="A91" t="s">
        <v>150</v>
      </c>
      <c r="B91" t="s">
        <v>197</v>
      </c>
      <c r="C91" t="s">
        <v>141</v>
      </c>
      <c r="D91">
        <v>42295</v>
      </c>
      <c r="E91" t="s">
        <v>110</v>
      </c>
    </row>
    <row r="92" spans="1:5">
      <c r="A92" t="s">
        <v>150</v>
      </c>
      <c r="B92" t="s">
        <v>198</v>
      </c>
      <c r="C92" t="s">
        <v>141</v>
      </c>
      <c r="D92">
        <v>53134</v>
      </c>
      <c r="E92" t="s">
        <v>111</v>
      </c>
    </row>
    <row r="93" spans="1:5">
      <c r="A93" t="s">
        <v>150</v>
      </c>
      <c r="B93" t="s">
        <v>152</v>
      </c>
      <c r="C93" t="s">
        <v>141</v>
      </c>
      <c r="D93">
        <v>37920</v>
      </c>
      <c r="E93" t="s">
        <v>112</v>
      </c>
    </row>
    <row r="94" spans="1:5">
      <c r="A94" t="s">
        <v>150</v>
      </c>
      <c r="B94" t="s">
        <v>199</v>
      </c>
      <c r="C94" t="s">
        <v>141</v>
      </c>
      <c r="D94">
        <v>46460</v>
      </c>
      <c r="E94" t="s">
        <v>113</v>
      </c>
    </row>
    <row r="95" spans="1:5">
      <c r="A95" t="s">
        <v>150</v>
      </c>
      <c r="B95" t="s">
        <v>19</v>
      </c>
      <c r="C95" t="s">
        <v>141</v>
      </c>
      <c r="D95">
        <v>43247</v>
      </c>
      <c r="E95" t="s">
        <v>114</v>
      </c>
    </row>
    <row r="96" spans="1:5">
      <c r="A96" t="s">
        <v>150</v>
      </c>
      <c r="B96" t="s">
        <v>184</v>
      </c>
      <c r="C96" t="s">
        <v>141</v>
      </c>
      <c r="D96">
        <v>58994</v>
      </c>
      <c r="E96" t="s">
        <v>115</v>
      </c>
    </row>
    <row r="97" spans="1:5">
      <c r="A97" t="s">
        <v>150</v>
      </c>
      <c r="B97" t="s">
        <v>183</v>
      </c>
      <c r="C97" t="s">
        <v>141</v>
      </c>
      <c r="D97">
        <v>38253</v>
      </c>
      <c r="E97" t="s">
        <v>116</v>
      </c>
    </row>
    <row r="98" spans="1:5">
      <c r="A98" t="s">
        <v>150</v>
      </c>
      <c r="B98" t="s">
        <v>171</v>
      </c>
      <c r="C98" t="s">
        <v>141</v>
      </c>
      <c r="D98">
        <v>45920</v>
      </c>
      <c r="E98" t="s">
        <v>117</v>
      </c>
    </row>
    <row r="99" spans="1:5">
      <c r="A99" t="s">
        <v>150</v>
      </c>
      <c r="B99" t="s">
        <v>151</v>
      </c>
      <c r="C99" t="s">
        <v>141</v>
      </c>
      <c r="D99">
        <v>42465</v>
      </c>
      <c r="E99" t="s">
        <v>118</v>
      </c>
    </row>
    <row r="100" spans="1:5">
      <c r="A100" t="s">
        <v>150</v>
      </c>
      <c r="B100" t="s">
        <v>153</v>
      </c>
      <c r="C100" t="s">
        <v>141</v>
      </c>
      <c r="D100">
        <v>35446</v>
      </c>
      <c r="E100" t="s">
        <v>119</v>
      </c>
    </row>
    <row r="101" spans="1:5">
      <c r="A101" t="s">
        <v>150</v>
      </c>
      <c r="B101" t="s">
        <v>182</v>
      </c>
      <c r="C101" t="s">
        <v>141</v>
      </c>
      <c r="D101">
        <v>58785</v>
      </c>
      <c r="E101" t="s">
        <v>120</v>
      </c>
    </row>
    <row r="102" spans="1:5">
      <c r="A102" t="s">
        <v>150</v>
      </c>
      <c r="B102" t="s">
        <v>154</v>
      </c>
      <c r="C102" t="s">
        <v>141</v>
      </c>
      <c r="D102">
        <v>42446</v>
      </c>
      <c r="E102" t="s">
        <v>121</v>
      </c>
    </row>
    <row r="103" spans="1:5">
      <c r="A103" t="s">
        <v>150</v>
      </c>
      <c r="B103" t="s">
        <v>179</v>
      </c>
      <c r="C103" t="s">
        <v>141</v>
      </c>
      <c r="D103">
        <v>46232</v>
      </c>
      <c r="E103" t="s">
        <v>122</v>
      </c>
    </row>
    <row r="104" spans="1:5">
      <c r="A104" t="s">
        <v>150</v>
      </c>
      <c r="B104" t="s">
        <v>180</v>
      </c>
      <c r="C104" t="s">
        <v>141</v>
      </c>
      <c r="D104">
        <v>50308</v>
      </c>
      <c r="E104" t="s">
        <v>123</v>
      </c>
    </row>
    <row r="105" spans="1:5">
      <c r="A105" t="s">
        <v>150</v>
      </c>
      <c r="B105" t="s">
        <v>181</v>
      </c>
      <c r="C105" t="s">
        <v>141</v>
      </c>
      <c r="D105">
        <v>31518</v>
      </c>
      <c r="E105" t="s">
        <v>124</v>
      </c>
    </row>
  </sheetData>
  <hyperlinks>
    <hyperlink ref="B2" r:id="rId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07"/>
  <sheetViews>
    <sheetView tabSelected="1" workbookViewId="0"/>
  </sheetViews>
  <sheetFormatPr defaultRowHeight="15"/>
  <cols>
    <col min="1" max="1" width="12.140625" customWidth="1"/>
    <col min="2" max="2" width="15.7109375" customWidth="1"/>
    <col min="3" max="3" width="11.28515625" customWidth="1"/>
    <col min="4" max="4" width="9.140625" customWidth="1"/>
    <col min="5" max="5" width="11.28515625" customWidth="1"/>
    <col min="6" max="6" width="15.28515625" customWidth="1"/>
    <col min="7" max="7" width="12.28515625" customWidth="1"/>
  </cols>
  <sheetData>
    <row r="1" spans="1:8" s="1" customFormat="1">
      <c r="B1" s="1" t="s">
        <v>218</v>
      </c>
    </row>
    <row r="2" spans="1:8" s="2" customFormat="1">
      <c r="A2" s="2" t="s">
        <v>323</v>
      </c>
      <c r="B2" s="3"/>
    </row>
    <row r="3" spans="1:8" s="2" customFormat="1">
      <c r="A3" s="2" t="s">
        <v>190</v>
      </c>
      <c r="B3" s="3" t="s">
        <v>189</v>
      </c>
    </row>
    <row r="4" spans="1:8" s="2" customFormat="1"/>
    <row r="5" spans="1:8" s="1" customFormat="1">
      <c r="A5" s="1" t="s">
        <v>328</v>
      </c>
      <c r="B5" s="1" t="s">
        <v>178</v>
      </c>
      <c r="C5" s="1" t="s">
        <v>125</v>
      </c>
      <c r="D5" s="1" t="s">
        <v>324</v>
      </c>
      <c r="E5" s="1" t="s">
        <v>330</v>
      </c>
      <c r="F5" s="1" t="s">
        <v>329</v>
      </c>
      <c r="G5" s="1" t="s">
        <v>326</v>
      </c>
      <c r="H5" s="1" t="s">
        <v>327</v>
      </c>
    </row>
    <row r="6" spans="1:8">
      <c r="A6" t="s">
        <v>142</v>
      </c>
      <c r="B6" t="s">
        <v>143</v>
      </c>
      <c r="C6" t="s">
        <v>141</v>
      </c>
      <c r="D6">
        <v>86465</v>
      </c>
      <c r="E6">
        <v>23204</v>
      </c>
      <c r="F6">
        <v>7253</v>
      </c>
      <c r="G6" s="5">
        <f>(F6/E6)*100</f>
        <v>31.257541803137389</v>
      </c>
      <c r="H6" t="s">
        <v>219</v>
      </c>
    </row>
    <row r="7" spans="1:8">
      <c r="A7" t="s">
        <v>142</v>
      </c>
      <c r="B7" t="s">
        <v>155</v>
      </c>
      <c r="C7" t="s">
        <v>141</v>
      </c>
      <c r="D7">
        <v>80981</v>
      </c>
      <c r="E7">
        <v>22893</v>
      </c>
      <c r="F7">
        <v>6649</v>
      </c>
      <c r="G7" s="5">
        <f t="shared" ref="G7:G70" si="0">(F7/E7)*100</f>
        <v>29.043812519110645</v>
      </c>
      <c r="H7" t="s">
        <v>220</v>
      </c>
    </row>
    <row r="8" spans="1:8">
      <c r="A8" t="s">
        <v>142</v>
      </c>
      <c r="B8" t="s">
        <v>156</v>
      </c>
      <c r="C8" t="s">
        <v>141</v>
      </c>
      <c r="D8">
        <v>109111</v>
      </c>
      <c r="E8">
        <v>23303</v>
      </c>
      <c r="F8">
        <v>7263</v>
      </c>
      <c r="G8" s="5">
        <f t="shared" si="0"/>
        <v>31.167660816203924</v>
      </c>
      <c r="H8" t="s">
        <v>221</v>
      </c>
    </row>
    <row r="9" spans="1:8">
      <c r="A9" t="s">
        <v>142</v>
      </c>
      <c r="B9" t="s">
        <v>187</v>
      </c>
      <c r="C9" t="s">
        <v>141</v>
      </c>
      <c r="D9">
        <v>99814</v>
      </c>
      <c r="E9">
        <v>23060</v>
      </c>
      <c r="F9">
        <v>6525</v>
      </c>
      <c r="G9" s="5">
        <f t="shared" si="0"/>
        <v>28.29575021682567</v>
      </c>
      <c r="H9" t="s">
        <v>222</v>
      </c>
    </row>
    <row r="10" spans="1:8">
      <c r="A10" t="s">
        <v>142</v>
      </c>
      <c r="B10" t="s">
        <v>157</v>
      </c>
      <c r="C10" t="s">
        <v>141</v>
      </c>
      <c r="D10">
        <v>83197</v>
      </c>
      <c r="E10">
        <v>22850</v>
      </c>
      <c r="F10">
        <v>5639</v>
      </c>
      <c r="G10" s="5">
        <f t="shared" si="0"/>
        <v>24.678336980306344</v>
      </c>
      <c r="H10" t="s">
        <v>223</v>
      </c>
    </row>
    <row r="11" spans="1:8">
      <c r="A11" t="s">
        <v>142</v>
      </c>
      <c r="B11" t="s">
        <v>158</v>
      </c>
      <c r="C11" t="s">
        <v>141</v>
      </c>
      <c r="D11">
        <v>68653</v>
      </c>
      <c r="E11">
        <v>22691</v>
      </c>
      <c r="F11">
        <v>6221</v>
      </c>
      <c r="G11" s="5">
        <f t="shared" si="0"/>
        <v>27.416156185271696</v>
      </c>
      <c r="H11" t="s">
        <v>224</v>
      </c>
    </row>
    <row r="12" spans="1:8">
      <c r="A12" t="s">
        <v>142</v>
      </c>
      <c r="B12" t="s">
        <v>161</v>
      </c>
      <c r="C12" t="s">
        <v>141</v>
      </c>
      <c r="D12">
        <v>84439</v>
      </c>
      <c r="E12">
        <v>22885</v>
      </c>
      <c r="F12">
        <v>6765</v>
      </c>
      <c r="G12" s="5">
        <f t="shared" si="0"/>
        <v>29.560847716845096</v>
      </c>
      <c r="H12" t="s">
        <v>225</v>
      </c>
    </row>
    <row r="13" spans="1:8">
      <c r="A13" t="s">
        <v>142</v>
      </c>
      <c r="B13" t="s">
        <v>162</v>
      </c>
      <c r="C13" t="s">
        <v>141</v>
      </c>
      <c r="D13">
        <v>85679</v>
      </c>
      <c r="E13">
        <v>22828</v>
      </c>
      <c r="F13">
        <v>6777</v>
      </c>
      <c r="G13" s="5">
        <f t="shared" si="0"/>
        <v>29.687226213422115</v>
      </c>
      <c r="H13" t="s">
        <v>226</v>
      </c>
    </row>
    <row r="14" spans="1:8">
      <c r="A14" t="s">
        <v>142</v>
      </c>
      <c r="B14" t="s">
        <v>152</v>
      </c>
      <c r="C14" t="s">
        <v>141</v>
      </c>
      <c r="D14">
        <v>68604</v>
      </c>
      <c r="E14">
        <v>22446</v>
      </c>
      <c r="F14">
        <v>5833</v>
      </c>
      <c r="G14" s="5">
        <f t="shared" si="0"/>
        <v>25.986812795152815</v>
      </c>
      <c r="H14" t="s">
        <v>227</v>
      </c>
    </row>
    <row r="15" spans="1:8">
      <c r="A15" t="s">
        <v>142</v>
      </c>
      <c r="B15" t="s">
        <v>19</v>
      </c>
      <c r="C15" t="s">
        <v>141</v>
      </c>
      <c r="D15">
        <v>101458</v>
      </c>
      <c r="E15">
        <v>22864</v>
      </c>
      <c r="F15">
        <v>6329</v>
      </c>
      <c r="G15" s="5">
        <f t="shared" si="0"/>
        <v>27.68107067879636</v>
      </c>
      <c r="H15" t="s">
        <v>228</v>
      </c>
    </row>
    <row r="16" spans="1:8">
      <c r="A16" t="s">
        <v>142</v>
      </c>
      <c r="B16" t="s">
        <v>160</v>
      </c>
      <c r="C16" t="s">
        <v>141</v>
      </c>
      <c r="D16">
        <v>66812</v>
      </c>
      <c r="E16">
        <v>22572</v>
      </c>
      <c r="F16">
        <v>5736</v>
      </c>
      <c r="G16" s="5">
        <f t="shared" si="0"/>
        <v>25.412014885699097</v>
      </c>
      <c r="H16" t="s">
        <v>229</v>
      </c>
    </row>
    <row r="17" spans="1:8">
      <c r="A17" t="s">
        <v>142</v>
      </c>
      <c r="B17" t="s">
        <v>159</v>
      </c>
      <c r="C17" t="s">
        <v>141</v>
      </c>
      <c r="D17">
        <v>82245</v>
      </c>
      <c r="E17">
        <v>22809</v>
      </c>
      <c r="F17">
        <v>6959</v>
      </c>
      <c r="G17" s="5">
        <f t="shared" si="0"/>
        <v>30.509886448331798</v>
      </c>
      <c r="H17" t="s">
        <v>230</v>
      </c>
    </row>
    <row r="18" spans="1:8">
      <c r="A18" t="s">
        <v>142</v>
      </c>
      <c r="B18" t="s">
        <v>151</v>
      </c>
      <c r="C18" t="s">
        <v>141</v>
      </c>
      <c r="D18">
        <v>81604</v>
      </c>
      <c r="E18">
        <v>22889</v>
      </c>
      <c r="F18">
        <v>6453</v>
      </c>
      <c r="G18" s="5">
        <f t="shared" si="0"/>
        <v>28.192581589409759</v>
      </c>
      <c r="H18" t="s">
        <v>231</v>
      </c>
    </row>
    <row r="19" spans="1:8">
      <c r="A19" t="s">
        <v>142</v>
      </c>
      <c r="B19" t="s">
        <v>153</v>
      </c>
      <c r="C19" t="s">
        <v>141</v>
      </c>
      <c r="D19">
        <v>70147</v>
      </c>
      <c r="E19">
        <v>22455</v>
      </c>
      <c r="F19">
        <v>6039</v>
      </c>
      <c r="G19" s="5">
        <f t="shared" si="0"/>
        <v>26.893787575150302</v>
      </c>
      <c r="H19" t="s">
        <v>232</v>
      </c>
    </row>
    <row r="20" spans="1:8">
      <c r="A20" t="s">
        <v>142</v>
      </c>
      <c r="B20" t="s">
        <v>144</v>
      </c>
      <c r="C20" t="s">
        <v>141</v>
      </c>
      <c r="D20">
        <v>104203</v>
      </c>
      <c r="E20">
        <v>23025</v>
      </c>
      <c r="F20">
        <v>7619</v>
      </c>
      <c r="G20" s="5">
        <f t="shared" si="0"/>
        <v>33.090119435396311</v>
      </c>
      <c r="H20" t="s">
        <v>233</v>
      </c>
    </row>
    <row r="21" spans="1:8">
      <c r="A21" t="s">
        <v>147</v>
      </c>
      <c r="B21" t="s">
        <v>18</v>
      </c>
      <c r="C21" t="s">
        <v>126</v>
      </c>
      <c r="D21">
        <v>68641</v>
      </c>
      <c r="E21">
        <v>22469</v>
      </c>
      <c r="F21">
        <v>4909</v>
      </c>
      <c r="G21" s="5">
        <f t="shared" si="0"/>
        <v>21.847879300369396</v>
      </c>
      <c r="H21" t="s">
        <v>234</v>
      </c>
    </row>
    <row r="22" spans="1:8">
      <c r="A22" t="s">
        <v>147</v>
      </c>
      <c r="B22" t="s">
        <v>18</v>
      </c>
      <c r="C22" t="s">
        <v>127</v>
      </c>
      <c r="D22">
        <v>66485</v>
      </c>
      <c r="E22">
        <v>22344</v>
      </c>
      <c r="F22">
        <v>4474</v>
      </c>
      <c r="G22" s="5">
        <f t="shared" si="0"/>
        <v>20.02327246688149</v>
      </c>
      <c r="H22" t="s">
        <v>235</v>
      </c>
    </row>
    <row r="23" spans="1:8">
      <c r="A23" t="s">
        <v>147</v>
      </c>
      <c r="B23" t="s">
        <v>177</v>
      </c>
      <c r="C23" t="s">
        <v>128</v>
      </c>
      <c r="D23">
        <v>40112</v>
      </c>
      <c r="E23">
        <v>20711</v>
      </c>
      <c r="F23">
        <v>3139</v>
      </c>
      <c r="G23" s="5">
        <f t="shared" si="0"/>
        <v>15.156197189899087</v>
      </c>
      <c r="H23" t="s">
        <v>236</v>
      </c>
    </row>
    <row r="24" spans="1:8">
      <c r="A24" t="s">
        <v>147</v>
      </c>
      <c r="B24" t="s">
        <v>156</v>
      </c>
      <c r="C24" t="s">
        <v>129</v>
      </c>
      <c r="D24">
        <v>91053</v>
      </c>
      <c r="E24">
        <v>22996</v>
      </c>
      <c r="F24">
        <v>5794</v>
      </c>
      <c r="G24" s="5">
        <f t="shared" si="0"/>
        <v>25.195686206296745</v>
      </c>
      <c r="H24" t="s">
        <v>237</v>
      </c>
    </row>
    <row r="25" spans="1:8">
      <c r="A25" t="s">
        <v>147</v>
      </c>
      <c r="B25" t="s">
        <v>157</v>
      </c>
      <c r="C25" t="s">
        <v>130</v>
      </c>
      <c r="D25">
        <v>93936</v>
      </c>
      <c r="E25">
        <v>23109</v>
      </c>
      <c r="F25">
        <v>5860</v>
      </c>
      <c r="G25" s="5">
        <f t="shared" si="0"/>
        <v>25.358085594357178</v>
      </c>
      <c r="H25" t="s">
        <v>238</v>
      </c>
    </row>
    <row r="26" spans="1:8">
      <c r="A26" t="s">
        <v>147</v>
      </c>
      <c r="B26" t="s">
        <v>19</v>
      </c>
      <c r="C26" t="s">
        <v>131</v>
      </c>
      <c r="D26">
        <v>80571</v>
      </c>
      <c r="E26">
        <v>22352</v>
      </c>
      <c r="F26">
        <v>4704</v>
      </c>
      <c r="G26" s="5">
        <f t="shared" si="0"/>
        <v>21.045096635647816</v>
      </c>
      <c r="H26" t="s">
        <v>239</v>
      </c>
    </row>
    <row r="27" spans="1:8">
      <c r="A27" t="s">
        <v>147</v>
      </c>
      <c r="B27" t="s">
        <v>19</v>
      </c>
      <c r="C27" t="s">
        <v>132</v>
      </c>
      <c r="D27">
        <v>19911</v>
      </c>
      <c r="E27">
        <v>14768</v>
      </c>
      <c r="F27">
        <v>2428</v>
      </c>
      <c r="G27" s="5">
        <f t="shared" si="0"/>
        <v>16.440953412784399</v>
      </c>
      <c r="H27" t="s">
        <v>240</v>
      </c>
    </row>
    <row r="28" spans="1:8">
      <c r="A28" t="s">
        <v>147</v>
      </c>
      <c r="B28" t="s">
        <v>179</v>
      </c>
      <c r="C28" t="s">
        <v>133</v>
      </c>
      <c r="D28">
        <v>67397</v>
      </c>
      <c r="E28">
        <v>22825</v>
      </c>
      <c r="F28">
        <v>6122</v>
      </c>
      <c r="G28" s="5">
        <f t="shared" si="0"/>
        <v>26.821467688937567</v>
      </c>
      <c r="H28" t="s">
        <v>241</v>
      </c>
    </row>
    <row r="29" spans="1:8">
      <c r="A29" t="s">
        <v>147</v>
      </c>
      <c r="B29" t="s">
        <v>185</v>
      </c>
      <c r="C29" t="s">
        <v>134</v>
      </c>
      <c r="D29">
        <v>51406</v>
      </c>
      <c r="E29">
        <v>21735</v>
      </c>
      <c r="F29">
        <v>3515</v>
      </c>
      <c r="G29" s="5">
        <f t="shared" si="0"/>
        <v>16.172072693811824</v>
      </c>
      <c r="H29" t="s">
        <v>242</v>
      </c>
    </row>
    <row r="30" spans="1:8">
      <c r="A30" t="s">
        <v>148</v>
      </c>
      <c r="B30" t="s">
        <v>155</v>
      </c>
      <c r="C30" t="s">
        <v>135</v>
      </c>
      <c r="D30">
        <v>91288</v>
      </c>
      <c r="E30">
        <v>23145</v>
      </c>
      <c r="F30">
        <v>7682</v>
      </c>
      <c r="G30" s="5">
        <f t="shared" si="0"/>
        <v>33.190753942536183</v>
      </c>
      <c r="H30" t="s">
        <v>243</v>
      </c>
    </row>
    <row r="31" spans="1:8">
      <c r="A31" t="s">
        <v>148</v>
      </c>
      <c r="B31" t="s">
        <v>186</v>
      </c>
      <c r="C31" t="s">
        <v>136</v>
      </c>
      <c r="D31">
        <v>76102</v>
      </c>
      <c r="E31">
        <v>22742</v>
      </c>
      <c r="F31">
        <v>6709</v>
      </c>
      <c r="G31" s="5">
        <f t="shared" si="0"/>
        <v>29.500483686571101</v>
      </c>
      <c r="H31" t="s">
        <v>244</v>
      </c>
    </row>
    <row r="32" spans="1:8">
      <c r="A32" t="s">
        <v>148</v>
      </c>
      <c r="B32" t="s">
        <v>19</v>
      </c>
      <c r="C32" t="s">
        <v>136</v>
      </c>
      <c r="D32">
        <v>89896</v>
      </c>
      <c r="E32">
        <v>22897</v>
      </c>
      <c r="F32">
        <v>6865</v>
      </c>
      <c r="G32" s="5">
        <f t="shared" si="0"/>
        <v>29.982093724068655</v>
      </c>
      <c r="H32" t="s">
        <v>245</v>
      </c>
    </row>
    <row r="33" spans="1:8">
      <c r="A33" t="s">
        <v>149</v>
      </c>
      <c r="B33" t="s">
        <v>18</v>
      </c>
      <c r="C33" t="s">
        <v>141</v>
      </c>
      <c r="D33">
        <v>91443</v>
      </c>
      <c r="E33">
        <v>22910</v>
      </c>
      <c r="F33">
        <v>6772</v>
      </c>
      <c r="G33" s="5">
        <f t="shared" si="0"/>
        <v>29.559144478393712</v>
      </c>
      <c r="H33" t="s">
        <v>246</v>
      </c>
    </row>
    <row r="34" spans="1:8">
      <c r="A34" t="s">
        <v>149</v>
      </c>
      <c r="B34" t="s">
        <v>145</v>
      </c>
      <c r="C34" t="s">
        <v>141</v>
      </c>
      <c r="D34">
        <v>75122</v>
      </c>
      <c r="E34">
        <v>22417</v>
      </c>
      <c r="F34">
        <v>6268</v>
      </c>
      <c r="G34" s="5">
        <f t="shared" si="0"/>
        <v>27.960922514163357</v>
      </c>
      <c r="H34" t="s">
        <v>247</v>
      </c>
    </row>
    <row r="35" spans="1:8">
      <c r="A35" t="s">
        <v>149</v>
      </c>
      <c r="B35" t="s">
        <v>146</v>
      </c>
      <c r="C35" t="s">
        <v>141</v>
      </c>
      <c r="D35">
        <v>102042</v>
      </c>
      <c r="E35">
        <v>23272</v>
      </c>
      <c r="F35">
        <v>7439</v>
      </c>
      <c r="G35" s="5">
        <f t="shared" si="0"/>
        <v>31.96545204537642</v>
      </c>
      <c r="H35" t="s">
        <v>248</v>
      </c>
    </row>
    <row r="36" spans="1:8">
      <c r="A36" t="s">
        <v>149</v>
      </c>
      <c r="B36" t="s">
        <v>155</v>
      </c>
      <c r="C36" t="s">
        <v>141</v>
      </c>
      <c r="D36">
        <v>80972</v>
      </c>
      <c r="E36">
        <v>22930</v>
      </c>
      <c r="F36">
        <v>7163</v>
      </c>
      <c r="G36" s="5">
        <f t="shared" si="0"/>
        <v>31.238552115133011</v>
      </c>
      <c r="H36" t="s">
        <v>249</v>
      </c>
    </row>
    <row r="37" spans="1:8">
      <c r="A37" t="s">
        <v>149</v>
      </c>
      <c r="B37" t="s">
        <v>172</v>
      </c>
      <c r="C37" t="s">
        <v>141</v>
      </c>
      <c r="D37">
        <v>67355</v>
      </c>
      <c r="E37">
        <v>21777</v>
      </c>
      <c r="F37">
        <v>6077</v>
      </c>
      <c r="G37" s="5">
        <f t="shared" si="0"/>
        <v>27.905588464894155</v>
      </c>
      <c r="H37" t="s">
        <v>250</v>
      </c>
    </row>
    <row r="38" spans="1:8">
      <c r="A38" t="s">
        <v>149</v>
      </c>
      <c r="B38" t="s">
        <v>173</v>
      </c>
      <c r="C38" t="s">
        <v>141</v>
      </c>
      <c r="D38">
        <v>76838</v>
      </c>
      <c r="E38">
        <v>22380</v>
      </c>
      <c r="F38">
        <v>6624</v>
      </c>
      <c r="G38" s="5">
        <f t="shared" si="0"/>
        <v>29.597855227882036</v>
      </c>
      <c r="H38" t="s">
        <v>251</v>
      </c>
    </row>
    <row r="39" spans="1:8">
      <c r="A39" t="s">
        <v>149</v>
      </c>
      <c r="B39" t="s">
        <v>174</v>
      </c>
      <c r="C39" t="s">
        <v>141</v>
      </c>
      <c r="D39">
        <v>79349</v>
      </c>
      <c r="E39">
        <v>22611</v>
      </c>
      <c r="F39">
        <v>6652</v>
      </c>
      <c r="G39" s="5">
        <f t="shared" si="0"/>
        <v>29.419309185794525</v>
      </c>
      <c r="H39" t="s">
        <v>252</v>
      </c>
    </row>
    <row r="40" spans="1:8">
      <c r="A40" t="s">
        <v>149</v>
      </c>
      <c r="B40" t="s">
        <v>175</v>
      </c>
      <c r="C40" t="s">
        <v>141</v>
      </c>
      <c r="D40">
        <v>65024</v>
      </c>
      <c r="E40">
        <v>22069</v>
      </c>
      <c r="F40">
        <v>5948</v>
      </c>
      <c r="G40" s="5">
        <f t="shared" si="0"/>
        <v>26.951832887761114</v>
      </c>
      <c r="H40" t="s">
        <v>253</v>
      </c>
    </row>
    <row r="41" spans="1:8">
      <c r="A41" t="s">
        <v>149</v>
      </c>
      <c r="B41" t="s">
        <v>176</v>
      </c>
      <c r="C41" t="s">
        <v>141</v>
      </c>
      <c r="D41">
        <v>74315</v>
      </c>
      <c r="E41">
        <v>22416</v>
      </c>
      <c r="F41">
        <v>6225</v>
      </c>
      <c r="G41" s="5">
        <f t="shared" si="0"/>
        <v>27.7703426124197</v>
      </c>
      <c r="H41" t="s">
        <v>254</v>
      </c>
    </row>
    <row r="42" spans="1:8">
      <c r="A42" t="s">
        <v>149</v>
      </c>
      <c r="B42" t="s">
        <v>156</v>
      </c>
      <c r="C42" t="s">
        <v>141</v>
      </c>
      <c r="D42">
        <v>69647</v>
      </c>
      <c r="E42">
        <v>22067</v>
      </c>
      <c r="F42">
        <v>5805</v>
      </c>
      <c r="G42" s="5">
        <f t="shared" si="0"/>
        <v>26.306249150314947</v>
      </c>
      <c r="H42" t="s">
        <v>255</v>
      </c>
    </row>
    <row r="43" spans="1:8">
      <c r="A43" t="s">
        <v>149</v>
      </c>
      <c r="B43" t="s">
        <v>187</v>
      </c>
      <c r="C43" t="s">
        <v>141</v>
      </c>
      <c r="D43">
        <v>93149</v>
      </c>
      <c r="E43">
        <v>22993</v>
      </c>
      <c r="F43">
        <v>7049</v>
      </c>
      <c r="G43" s="5">
        <f t="shared" si="0"/>
        <v>30.657156525899186</v>
      </c>
      <c r="H43" t="s">
        <v>256</v>
      </c>
    </row>
    <row r="44" spans="1:8">
      <c r="A44" t="s">
        <v>149</v>
      </c>
      <c r="B44" t="s">
        <v>157</v>
      </c>
      <c r="C44" t="s">
        <v>141</v>
      </c>
      <c r="D44">
        <v>67817</v>
      </c>
      <c r="E44">
        <v>22619</v>
      </c>
      <c r="F44">
        <v>5219</v>
      </c>
      <c r="G44" s="5">
        <f t="shared" si="0"/>
        <v>23.073522260046865</v>
      </c>
      <c r="H44" t="s">
        <v>257</v>
      </c>
    </row>
    <row r="45" spans="1:8">
      <c r="A45" t="s">
        <v>149</v>
      </c>
      <c r="B45" t="s">
        <v>152</v>
      </c>
      <c r="C45" t="s">
        <v>141</v>
      </c>
      <c r="D45">
        <v>72425</v>
      </c>
      <c r="E45">
        <v>22713</v>
      </c>
      <c r="F45">
        <v>6131</v>
      </c>
      <c r="G45" s="5">
        <f t="shared" si="0"/>
        <v>26.993351824946068</v>
      </c>
      <c r="H45" t="s">
        <v>258</v>
      </c>
    </row>
    <row r="46" spans="1:8">
      <c r="A46" t="s">
        <v>149</v>
      </c>
      <c r="B46" t="s">
        <v>19</v>
      </c>
      <c r="C46" t="s">
        <v>141</v>
      </c>
      <c r="D46">
        <v>90936</v>
      </c>
      <c r="E46">
        <v>23033</v>
      </c>
      <c r="F46">
        <v>6943</v>
      </c>
      <c r="G46" s="5">
        <f t="shared" si="0"/>
        <v>30.143706855381406</v>
      </c>
      <c r="H46" t="s">
        <v>259</v>
      </c>
    </row>
    <row r="47" spans="1:8">
      <c r="A47" t="s">
        <v>149</v>
      </c>
      <c r="B47" t="s">
        <v>184</v>
      </c>
      <c r="C47" t="s">
        <v>137</v>
      </c>
      <c r="D47">
        <v>105629</v>
      </c>
      <c r="E47">
        <v>23269</v>
      </c>
      <c r="F47">
        <v>6994</v>
      </c>
      <c r="G47" s="5">
        <f t="shared" si="0"/>
        <v>30.057157591645538</v>
      </c>
      <c r="H47" t="s">
        <v>260</v>
      </c>
    </row>
    <row r="48" spans="1:8">
      <c r="A48" t="s">
        <v>149</v>
      </c>
      <c r="B48" t="s">
        <v>184</v>
      </c>
      <c r="C48" t="s">
        <v>138</v>
      </c>
      <c r="D48">
        <v>92121</v>
      </c>
      <c r="E48">
        <v>22645</v>
      </c>
      <c r="F48">
        <v>6633</v>
      </c>
      <c r="G48" s="5">
        <f t="shared" si="0"/>
        <v>29.291234268050342</v>
      </c>
      <c r="H48" t="s">
        <v>261</v>
      </c>
    </row>
    <row r="49" spans="1:8">
      <c r="A49" t="s">
        <v>149</v>
      </c>
      <c r="B49" t="s">
        <v>184</v>
      </c>
      <c r="C49" t="s">
        <v>139</v>
      </c>
      <c r="D49">
        <v>86178</v>
      </c>
      <c r="E49">
        <v>22512</v>
      </c>
      <c r="F49">
        <v>6355</v>
      </c>
      <c r="G49" s="5">
        <f t="shared" si="0"/>
        <v>28.229388770433545</v>
      </c>
      <c r="H49" t="s">
        <v>262</v>
      </c>
    </row>
    <row r="50" spans="1:8">
      <c r="A50" t="s">
        <v>149</v>
      </c>
      <c r="B50" t="s">
        <v>184</v>
      </c>
      <c r="C50" t="s">
        <v>141</v>
      </c>
      <c r="D50">
        <v>92689</v>
      </c>
      <c r="E50">
        <v>22827</v>
      </c>
      <c r="F50">
        <v>6187</v>
      </c>
      <c r="G50" s="5">
        <f t="shared" si="0"/>
        <v>27.103868226223334</v>
      </c>
      <c r="H50" t="s">
        <v>263</v>
      </c>
    </row>
    <row r="51" spans="1:8">
      <c r="A51" t="s">
        <v>149</v>
      </c>
      <c r="B51" t="s">
        <v>184</v>
      </c>
      <c r="C51" t="s">
        <v>140</v>
      </c>
      <c r="D51">
        <v>129028</v>
      </c>
      <c r="E51">
        <v>23505</v>
      </c>
      <c r="F51">
        <v>7630</v>
      </c>
      <c r="G51" s="5">
        <f t="shared" si="0"/>
        <v>32.461178472665395</v>
      </c>
      <c r="H51" t="s">
        <v>264</v>
      </c>
    </row>
    <row r="52" spans="1:8">
      <c r="A52" t="s">
        <v>149</v>
      </c>
      <c r="B52" t="s">
        <v>151</v>
      </c>
      <c r="C52" t="s">
        <v>141</v>
      </c>
      <c r="D52">
        <v>84882</v>
      </c>
      <c r="E52">
        <v>22651</v>
      </c>
      <c r="F52">
        <v>6949</v>
      </c>
      <c r="G52" s="5">
        <f t="shared" si="0"/>
        <v>30.678557238091031</v>
      </c>
      <c r="H52" t="s">
        <v>265</v>
      </c>
    </row>
    <row r="53" spans="1:8">
      <c r="A53" t="s">
        <v>149</v>
      </c>
      <c r="B53" t="s">
        <v>188</v>
      </c>
      <c r="C53" t="s">
        <v>141</v>
      </c>
      <c r="D53">
        <v>72370</v>
      </c>
      <c r="E53">
        <v>22568</v>
      </c>
      <c r="F53">
        <v>6306</v>
      </c>
      <c r="G53" s="5">
        <f t="shared" si="0"/>
        <v>27.94221907125133</v>
      </c>
      <c r="H53" t="s">
        <v>266</v>
      </c>
    </row>
    <row r="54" spans="1:8">
      <c r="A54" t="s">
        <v>150</v>
      </c>
      <c r="B54" t="s">
        <v>18</v>
      </c>
      <c r="C54" t="s">
        <v>141</v>
      </c>
      <c r="D54">
        <v>82347</v>
      </c>
      <c r="E54">
        <v>22947</v>
      </c>
      <c r="F54">
        <v>5807</v>
      </c>
      <c r="G54" s="5">
        <f t="shared" si="0"/>
        <v>25.306140236196452</v>
      </c>
      <c r="H54" t="s">
        <v>267</v>
      </c>
    </row>
    <row r="55" spans="1:8">
      <c r="A55" t="s">
        <v>150</v>
      </c>
      <c r="B55" t="s">
        <v>210</v>
      </c>
      <c r="C55" t="s">
        <v>141</v>
      </c>
      <c r="D55">
        <v>79320</v>
      </c>
      <c r="E55">
        <v>22721</v>
      </c>
      <c r="F55">
        <v>6641</v>
      </c>
      <c r="G55" s="5">
        <f t="shared" si="0"/>
        <v>29.228467056907707</v>
      </c>
      <c r="H55" t="s">
        <v>268</v>
      </c>
    </row>
    <row r="56" spans="1:8">
      <c r="A56" t="s">
        <v>150</v>
      </c>
      <c r="B56" t="s">
        <v>211</v>
      </c>
      <c r="C56" t="s">
        <v>141</v>
      </c>
      <c r="D56">
        <v>77819</v>
      </c>
      <c r="E56">
        <v>22696</v>
      </c>
      <c r="F56">
        <v>6657</v>
      </c>
      <c r="G56" s="5">
        <f t="shared" si="0"/>
        <v>29.331159675713781</v>
      </c>
      <c r="H56" t="s">
        <v>269</v>
      </c>
    </row>
    <row r="57" spans="1:8">
      <c r="A57" t="s">
        <v>150</v>
      </c>
      <c r="B57" t="s">
        <v>212</v>
      </c>
      <c r="C57" t="s">
        <v>141</v>
      </c>
      <c r="D57">
        <v>76429</v>
      </c>
      <c r="E57">
        <v>22627</v>
      </c>
      <c r="F57">
        <v>6487</v>
      </c>
      <c r="G57" s="5">
        <f t="shared" si="0"/>
        <v>28.669288902638439</v>
      </c>
      <c r="H57" t="s">
        <v>270</v>
      </c>
    </row>
    <row r="58" spans="1:8">
      <c r="A58" t="s">
        <v>150</v>
      </c>
      <c r="B58" t="s">
        <v>213</v>
      </c>
      <c r="C58" t="s">
        <v>141</v>
      </c>
      <c r="D58">
        <v>83951</v>
      </c>
      <c r="E58">
        <v>22907</v>
      </c>
      <c r="F58">
        <v>6886</v>
      </c>
      <c r="G58" s="5">
        <f t="shared" si="0"/>
        <v>30.06068014144148</v>
      </c>
      <c r="H58" t="s">
        <v>271</v>
      </c>
    </row>
    <row r="59" spans="1:8">
      <c r="A59" t="s">
        <v>150</v>
      </c>
      <c r="B59" t="s">
        <v>209</v>
      </c>
      <c r="C59" t="s">
        <v>141</v>
      </c>
      <c r="D59">
        <v>77682</v>
      </c>
      <c r="E59">
        <v>22801</v>
      </c>
      <c r="F59">
        <v>6637</v>
      </c>
      <c r="G59" s="5">
        <f t="shared" si="0"/>
        <v>29.108372439805269</v>
      </c>
      <c r="H59" t="s">
        <v>272</v>
      </c>
    </row>
    <row r="60" spans="1:8">
      <c r="A60" t="s">
        <v>150</v>
      </c>
      <c r="B60" t="s">
        <v>214</v>
      </c>
      <c r="C60" t="s">
        <v>141</v>
      </c>
      <c r="D60">
        <v>71904</v>
      </c>
      <c r="E60">
        <v>22586</v>
      </c>
      <c r="F60">
        <v>6447</v>
      </c>
      <c r="G60" s="5">
        <f t="shared" si="0"/>
        <v>28.544230939520055</v>
      </c>
      <c r="H60" t="s">
        <v>273</v>
      </c>
    </row>
    <row r="61" spans="1:8">
      <c r="A61" t="s">
        <v>150</v>
      </c>
      <c r="B61" t="s">
        <v>215</v>
      </c>
      <c r="C61" t="s">
        <v>141</v>
      </c>
      <c r="D61">
        <v>93575</v>
      </c>
      <c r="E61">
        <v>23070</v>
      </c>
      <c r="F61">
        <v>6720</v>
      </c>
      <c r="G61" s="5">
        <f t="shared" si="0"/>
        <v>29.128738621586475</v>
      </c>
      <c r="H61" t="s">
        <v>274</v>
      </c>
    </row>
    <row r="62" spans="1:8">
      <c r="A62" t="s">
        <v>150</v>
      </c>
      <c r="B62" t="s">
        <v>216</v>
      </c>
      <c r="C62" t="s">
        <v>141</v>
      </c>
      <c r="D62">
        <v>76880</v>
      </c>
      <c r="E62">
        <v>22688</v>
      </c>
      <c r="F62">
        <v>6513</v>
      </c>
      <c r="G62" s="5">
        <f t="shared" si="0"/>
        <v>28.706805359661498</v>
      </c>
      <c r="H62" t="s">
        <v>275</v>
      </c>
    </row>
    <row r="63" spans="1:8">
      <c r="A63" t="s">
        <v>150</v>
      </c>
      <c r="B63" t="s">
        <v>217</v>
      </c>
      <c r="C63" t="s">
        <v>141</v>
      </c>
      <c r="D63">
        <v>78240</v>
      </c>
      <c r="E63">
        <v>22826</v>
      </c>
      <c r="F63">
        <v>5670</v>
      </c>
      <c r="G63" s="5">
        <f t="shared" si="0"/>
        <v>24.840094628931919</v>
      </c>
      <c r="H63" t="s">
        <v>276</v>
      </c>
    </row>
    <row r="64" spans="1:8">
      <c r="A64" t="s">
        <v>150</v>
      </c>
      <c r="B64" t="s">
        <v>163</v>
      </c>
      <c r="C64" t="s">
        <v>141</v>
      </c>
      <c r="D64">
        <v>81026</v>
      </c>
      <c r="E64">
        <v>22965</v>
      </c>
      <c r="F64">
        <v>6268</v>
      </c>
      <c r="G64" s="5">
        <f t="shared" si="0"/>
        <v>27.293707816242108</v>
      </c>
      <c r="H64" t="s">
        <v>277</v>
      </c>
    </row>
    <row r="65" spans="1:8">
      <c r="A65" t="s">
        <v>150</v>
      </c>
      <c r="B65" t="s">
        <v>164</v>
      </c>
      <c r="C65" t="s">
        <v>141</v>
      </c>
      <c r="D65">
        <v>5653</v>
      </c>
      <c r="E65">
        <v>6294</v>
      </c>
      <c r="F65">
        <v>779</v>
      </c>
      <c r="G65" s="5">
        <f t="shared" si="0"/>
        <v>12.376866857324435</v>
      </c>
      <c r="H65" t="s">
        <v>278</v>
      </c>
    </row>
    <row r="66" spans="1:8">
      <c r="A66" t="s">
        <v>150</v>
      </c>
      <c r="B66" t="s">
        <v>165</v>
      </c>
      <c r="C66" t="s">
        <v>141</v>
      </c>
      <c r="D66">
        <v>80842</v>
      </c>
      <c r="E66">
        <v>22928</v>
      </c>
      <c r="F66">
        <v>6207</v>
      </c>
      <c r="G66" s="5">
        <f t="shared" si="0"/>
        <v>27.071702721563156</v>
      </c>
      <c r="H66" t="s">
        <v>279</v>
      </c>
    </row>
    <row r="67" spans="1:8">
      <c r="A67" t="s">
        <v>150</v>
      </c>
      <c r="B67" t="s">
        <v>166</v>
      </c>
      <c r="C67" t="s">
        <v>141</v>
      </c>
      <c r="D67">
        <v>75270</v>
      </c>
      <c r="E67">
        <v>22815</v>
      </c>
      <c r="F67">
        <v>6123</v>
      </c>
      <c r="G67" s="5">
        <f t="shared" si="0"/>
        <v>26.837606837606838</v>
      </c>
      <c r="H67" t="s">
        <v>280</v>
      </c>
    </row>
    <row r="68" spans="1:8">
      <c r="A68" t="s">
        <v>150</v>
      </c>
      <c r="B68" t="s">
        <v>167</v>
      </c>
      <c r="C68" t="s">
        <v>141</v>
      </c>
      <c r="D68">
        <v>81063</v>
      </c>
      <c r="E68">
        <v>22862</v>
      </c>
      <c r="F68">
        <v>6318</v>
      </c>
      <c r="G68" s="5">
        <f t="shared" si="0"/>
        <v>27.635377482285012</v>
      </c>
      <c r="H68" t="s">
        <v>281</v>
      </c>
    </row>
    <row r="69" spans="1:8">
      <c r="A69" t="s">
        <v>150</v>
      </c>
      <c r="B69" t="s">
        <v>168</v>
      </c>
      <c r="C69" t="s">
        <v>141</v>
      </c>
      <c r="D69">
        <v>85803</v>
      </c>
      <c r="E69">
        <v>23098</v>
      </c>
      <c r="F69">
        <v>6608</v>
      </c>
      <c r="G69" s="5">
        <f t="shared" si="0"/>
        <v>28.608537535717378</v>
      </c>
      <c r="H69" t="s">
        <v>282</v>
      </c>
    </row>
    <row r="70" spans="1:8">
      <c r="A70" t="s">
        <v>150</v>
      </c>
      <c r="B70" t="s">
        <v>169</v>
      </c>
      <c r="C70" t="s">
        <v>141</v>
      </c>
      <c r="D70">
        <v>66578</v>
      </c>
      <c r="E70">
        <v>22419</v>
      </c>
      <c r="F70">
        <v>5557</v>
      </c>
      <c r="G70" s="5">
        <f t="shared" si="0"/>
        <v>24.787011017440562</v>
      </c>
      <c r="H70" t="s">
        <v>283</v>
      </c>
    </row>
    <row r="71" spans="1:8">
      <c r="A71" t="s">
        <v>150</v>
      </c>
      <c r="B71" t="s">
        <v>170</v>
      </c>
      <c r="C71" t="s">
        <v>141</v>
      </c>
      <c r="D71">
        <v>68650</v>
      </c>
      <c r="E71">
        <v>22472</v>
      </c>
      <c r="F71">
        <v>5721</v>
      </c>
      <c r="G71" s="5">
        <f t="shared" ref="G71:G107" si="1">(F71/E71)*100</f>
        <v>25.45834816660733</v>
      </c>
      <c r="H71" t="s">
        <v>284</v>
      </c>
    </row>
    <row r="72" spans="1:8">
      <c r="A72" t="s">
        <v>150</v>
      </c>
      <c r="B72" t="s">
        <v>155</v>
      </c>
      <c r="C72" t="s">
        <v>141</v>
      </c>
      <c r="D72">
        <v>69405</v>
      </c>
      <c r="E72">
        <v>22773</v>
      </c>
      <c r="F72">
        <v>6063</v>
      </c>
      <c r="G72" s="5">
        <f t="shared" si="1"/>
        <v>26.623633249901197</v>
      </c>
      <c r="H72" t="s">
        <v>285</v>
      </c>
    </row>
    <row r="73" spans="1:8">
      <c r="A73" t="s">
        <v>150</v>
      </c>
      <c r="B73" t="s">
        <v>207</v>
      </c>
      <c r="C73" t="s">
        <v>141</v>
      </c>
      <c r="D73">
        <v>79928</v>
      </c>
      <c r="E73">
        <v>22846</v>
      </c>
      <c r="F73">
        <v>6325</v>
      </c>
      <c r="G73" s="5">
        <f t="shared" si="1"/>
        <v>27.685371618664099</v>
      </c>
      <c r="H73" t="s">
        <v>286</v>
      </c>
    </row>
    <row r="74" spans="1:8">
      <c r="A74" t="s">
        <v>150</v>
      </c>
      <c r="B74" t="s">
        <v>208</v>
      </c>
      <c r="C74" t="s">
        <v>141</v>
      </c>
      <c r="D74">
        <v>78855</v>
      </c>
      <c r="E74">
        <v>22969</v>
      </c>
      <c r="F74">
        <v>6419</v>
      </c>
      <c r="G74" s="5">
        <f t="shared" si="1"/>
        <v>27.946362488571552</v>
      </c>
      <c r="H74" t="s">
        <v>287</v>
      </c>
    </row>
    <row r="75" spans="1:8">
      <c r="A75" t="s">
        <v>150</v>
      </c>
      <c r="B75" t="s">
        <v>206</v>
      </c>
      <c r="C75" t="s">
        <v>141</v>
      </c>
      <c r="D75">
        <v>95937</v>
      </c>
      <c r="E75">
        <v>23096</v>
      </c>
      <c r="F75">
        <v>7028</v>
      </c>
      <c r="G75" s="5">
        <f t="shared" si="1"/>
        <v>30.429511603740906</v>
      </c>
      <c r="H75" t="s">
        <v>288</v>
      </c>
    </row>
    <row r="76" spans="1:8">
      <c r="A76" t="s">
        <v>150</v>
      </c>
      <c r="B76" t="s">
        <v>205</v>
      </c>
      <c r="C76" t="s">
        <v>141</v>
      </c>
      <c r="D76">
        <v>69747</v>
      </c>
      <c r="E76">
        <v>22640</v>
      </c>
      <c r="F76">
        <v>6160</v>
      </c>
      <c r="G76" s="5">
        <f t="shared" si="1"/>
        <v>27.208480565371023</v>
      </c>
      <c r="H76" t="s">
        <v>289</v>
      </c>
    </row>
    <row r="77" spans="1:8">
      <c r="A77" t="s">
        <v>150</v>
      </c>
      <c r="B77" t="s">
        <v>204</v>
      </c>
      <c r="C77" t="s">
        <v>141</v>
      </c>
      <c r="D77">
        <v>89272</v>
      </c>
      <c r="E77">
        <v>22985</v>
      </c>
      <c r="F77">
        <v>6785</v>
      </c>
      <c r="G77" s="5">
        <f t="shared" si="1"/>
        <v>29.519251685882097</v>
      </c>
      <c r="H77" t="s">
        <v>290</v>
      </c>
    </row>
    <row r="78" spans="1:8">
      <c r="A78" t="s">
        <v>150</v>
      </c>
      <c r="B78" t="s">
        <v>203</v>
      </c>
      <c r="C78" t="s">
        <v>141</v>
      </c>
      <c r="D78">
        <v>98465</v>
      </c>
      <c r="E78">
        <v>23206</v>
      </c>
      <c r="F78">
        <v>7292</v>
      </c>
      <c r="G78" s="5">
        <f t="shared" si="1"/>
        <v>31.422907868654658</v>
      </c>
      <c r="H78" t="s">
        <v>291</v>
      </c>
    </row>
    <row r="79" spans="1:8">
      <c r="A79" t="s">
        <v>150</v>
      </c>
      <c r="B79" t="s">
        <v>202</v>
      </c>
      <c r="C79" t="s">
        <v>141</v>
      </c>
      <c r="D79">
        <v>86475</v>
      </c>
      <c r="E79">
        <v>22928</v>
      </c>
      <c r="F79">
        <v>6512</v>
      </c>
      <c r="G79" s="5">
        <f t="shared" si="1"/>
        <v>28.401953942777393</v>
      </c>
      <c r="H79" t="s">
        <v>292</v>
      </c>
    </row>
    <row r="80" spans="1:8">
      <c r="A80" t="s">
        <v>150</v>
      </c>
      <c r="B80" t="s">
        <v>192</v>
      </c>
      <c r="C80" t="s">
        <v>141</v>
      </c>
      <c r="D80">
        <v>76949</v>
      </c>
      <c r="E80">
        <v>22915</v>
      </c>
      <c r="F80">
        <v>6459</v>
      </c>
      <c r="G80" s="5">
        <f t="shared" si="1"/>
        <v>28.186777220161467</v>
      </c>
      <c r="H80" t="s">
        <v>293</v>
      </c>
    </row>
    <row r="81" spans="1:8">
      <c r="A81" t="s">
        <v>150</v>
      </c>
      <c r="B81" t="s">
        <v>191</v>
      </c>
      <c r="C81" t="s">
        <v>141</v>
      </c>
      <c r="D81">
        <v>81391</v>
      </c>
      <c r="E81">
        <v>23003</v>
      </c>
      <c r="F81">
        <v>6331</v>
      </c>
      <c r="G81" s="5">
        <f t="shared" si="1"/>
        <v>27.522497065600138</v>
      </c>
      <c r="H81" t="s">
        <v>294</v>
      </c>
    </row>
    <row r="82" spans="1:8">
      <c r="A82" t="s">
        <v>150</v>
      </c>
      <c r="B82" t="s">
        <v>187</v>
      </c>
      <c r="C82" t="s">
        <v>141</v>
      </c>
      <c r="D82">
        <v>67810</v>
      </c>
      <c r="E82">
        <v>22365</v>
      </c>
      <c r="F82">
        <v>5402</v>
      </c>
      <c r="G82" s="5">
        <f t="shared" si="1"/>
        <v>24.153811759445563</v>
      </c>
      <c r="H82" t="s">
        <v>295</v>
      </c>
    </row>
    <row r="83" spans="1:8">
      <c r="A83" t="s">
        <v>150</v>
      </c>
      <c r="B83" t="s">
        <v>157</v>
      </c>
      <c r="C83" t="s">
        <v>141</v>
      </c>
      <c r="D83">
        <v>83760</v>
      </c>
      <c r="E83">
        <v>22854</v>
      </c>
      <c r="F83">
        <v>5905</v>
      </c>
      <c r="G83" s="5">
        <f t="shared" si="1"/>
        <v>25.837927715060822</v>
      </c>
      <c r="H83" t="s">
        <v>296</v>
      </c>
    </row>
    <row r="84" spans="1:8">
      <c r="A84" t="s">
        <v>150</v>
      </c>
      <c r="B84" t="s">
        <v>200</v>
      </c>
      <c r="C84" t="s">
        <v>141</v>
      </c>
      <c r="D84">
        <v>63256</v>
      </c>
      <c r="E84">
        <v>22257</v>
      </c>
      <c r="F84">
        <v>6007</v>
      </c>
      <c r="G84" s="5">
        <f t="shared" si="1"/>
        <v>26.989261805274744</v>
      </c>
      <c r="H84" t="s">
        <v>297</v>
      </c>
    </row>
    <row r="85" spans="1:8">
      <c r="A85" t="s">
        <v>150</v>
      </c>
      <c r="B85" t="s">
        <v>201</v>
      </c>
      <c r="C85" t="s">
        <v>141</v>
      </c>
      <c r="D85">
        <v>81407</v>
      </c>
      <c r="E85">
        <v>22788</v>
      </c>
      <c r="F85">
        <v>6287</v>
      </c>
      <c r="G85" s="5">
        <f t="shared" si="1"/>
        <v>27.589081972968227</v>
      </c>
      <c r="H85" t="s">
        <v>298</v>
      </c>
    </row>
    <row r="86" spans="1:8">
      <c r="A86" t="s">
        <v>150</v>
      </c>
      <c r="B86" t="s">
        <v>193</v>
      </c>
      <c r="C86" t="s">
        <v>141</v>
      </c>
      <c r="D86">
        <v>31498</v>
      </c>
      <c r="E86">
        <v>18854</v>
      </c>
      <c r="F86">
        <v>3497</v>
      </c>
      <c r="G86" s="5">
        <f t="shared" si="1"/>
        <v>18.547788267741595</v>
      </c>
      <c r="H86" t="s">
        <v>299</v>
      </c>
    </row>
    <row r="87" spans="1:8">
      <c r="A87" t="s">
        <v>150</v>
      </c>
      <c r="B87" t="s">
        <v>158</v>
      </c>
      <c r="C87" t="s">
        <v>141</v>
      </c>
      <c r="D87">
        <v>91489</v>
      </c>
      <c r="E87">
        <v>23131</v>
      </c>
      <c r="F87">
        <v>7064</v>
      </c>
      <c r="G87" s="5">
        <f t="shared" si="1"/>
        <v>30.53910336777485</v>
      </c>
      <c r="H87" t="s">
        <v>300</v>
      </c>
    </row>
    <row r="88" spans="1:8">
      <c r="A88" t="s">
        <v>150</v>
      </c>
      <c r="B88" t="s">
        <v>194</v>
      </c>
      <c r="C88" t="s">
        <v>141</v>
      </c>
      <c r="D88">
        <v>89203</v>
      </c>
      <c r="E88">
        <v>23098</v>
      </c>
      <c r="F88">
        <v>7028</v>
      </c>
      <c r="G88" s="5">
        <f t="shared" si="1"/>
        <v>30.426876785868906</v>
      </c>
      <c r="H88" t="s">
        <v>301</v>
      </c>
    </row>
    <row r="89" spans="1:8">
      <c r="A89" t="s">
        <v>150</v>
      </c>
      <c r="B89" t="s">
        <v>195</v>
      </c>
      <c r="C89" t="s">
        <v>141</v>
      </c>
      <c r="D89">
        <v>93082</v>
      </c>
      <c r="E89">
        <v>23119</v>
      </c>
      <c r="F89">
        <v>7344</v>
      </c>
      <c r="G89" s="5">
        <f t="shared" si="1"/>
        <v>31.766079847744276</v>
      </c>
      <c r="H89" t="s">
        <v>302</v>
      </c>
    </row>
    <row r="90" spans="1:8">
      <c r="A90" t="s">
        <v>150</v>
      </c>
      <c r="B90" t="s">
        <v>196</v>
      </c>
      <c r="C90" t="s">
        <v>141</v>
      </c>
      <c r="D90">
        <v>76469</v>
      </c>
      <c r="E90">
        <v>22701</v>
      </c>
      <c r="F90">
        <v>6546</v>
      </c>
      <c r="G90" s="5">
        <f t="shared" si="1"/>
        <v>28.835734108629573</v>
      </c>
      <c r="H90" t="s">
        <v>303</v>
      </c>
    </row>
    <row r="91" spans="1:8">
      <c r="A91" t="s">
        <v>150</v>
      </c>
      <c r="B91" t="s">
        <v>197</v>
      </c>
      <c r="C91" t="s">
        <v>141</v>
      </c>
      <c r="D91">
        <v>74362</v>
      </c>
      <c r="E91">
        <v>22811</v>
      </c>
      <c r="F91">
        <v>6124</v>
      </c>
      <c r="G91" s="5">
        <f t="shared" si="1"/>
        <v>26.846696769102625</v>
      </c>
      <c r="H91" t="s">
        <v>304</v>
      </c>
    </row>
    <row r="92" spans="1:8">
      <c r="A92" t="s">
        <v>150</v>
      </c>
      <c r="B92" t="s">
        <v>198</v>
      </c>
      <c r="C92" t="s">
        <v>141</v>
      </c>
      <c r="D92">
        <v>88765</v>
      </c>
      <c r="E92">
        <v>23073</v>
      </c>
      <c r="F92">
        <v>6854</v>
      </c>
      <c r="G92" s="5">
        <f t="shared" si="1"/>
        <v>29.705716638495211</v>
      </c>
      <c r="H92" t="s">
        <v>305</v>
      </c>
    </row>
    <row r="93" spans="1:8">
      <c r="A93" t="s">
        <v>150</v>
      </c>
      <c r="B93" t="s">
        <v>152</v>
      </c>
      <c r="C93" t="s">
        <v>141</v>
      </c>
      <c r="D93">
        <v>65528</v>
      </c>
      <c r="E93">
        <v>22305</v>
      </c>
      <c r="F93">
        <v>5693</v>
      </c>
      <c r="G93" s="5">
        <f t="shared" si="1"/>
        <v>25.52342524097736</v>
      </c>
      <c r="H93" t="s">
        <v>306</v>
      </c>
    </row>
    <row r="94" spans="1:8">
      <c r="A94" t="s">
        <v>150</v>
      </c>
      <c r="B94" t="s">
        <v>199</v>
      </c>
      <c r="C94" t="s">
        <v>141</v>
      </c>
      <c r="D94">
        <v>80076</v>
      </c>
      <c r="E94">
        <v>22886</v>
      </c>
      <c r="F94">
        <v>6533</v>
      </c>
      <c r="G94" s="5">
        <f t="shared" si="1"/>
        <v>28.545835882198723</v>
      </c>
      <c r="H94" t="s">
        <v>307</v>
      </c>
    </row>
    <row r="95" spans="1:8">
      <c r="A95" t="s">
        <v>150</v>
      </c>
      <c r="B95" t="s">
        <v>19</v>
      </c>
      <c r="C95" t="s">
        <v>141</v>
      </c>
      <c r="D95">
        <v>76579</v>
      </c>
      <c r="E95">
        <v>22662</v>
      </c>
      <c r="F95">
        <v>5744</v>
      </c>
      <c r="G95" s="5">
        <f t="shared" si="1"/>
        <v>25.346394845997704</v>
      </c>
      <c r="H95" t="s">
        <v>308</v>
      </c>
    </row>
    <row r="96" spans="1:8">
      <c r="A96" t="s">
        <v>150</v>
      </c>
      <c r="B96" t="s">
        <v>184</v>
      </c>
      <c r="C96" t="s">
        <v>141</v>
      </c>
      <c r="D96">
        <v>97827</v>
      </c>
      <c r="E96">
        <v>23167</v>
      </c>
      <c r="F96">
        <v>5929</v>
      </c>
      <c r="G96" s="5">
        <f t="shared" si="1"/>
        <v>25.592437518884619</v>
      </c>
      <c r="H96" t="s">
        <v>309</v>
      </c>
    </row>
    <row r="97" spans="1:8">
      <c r="A97" t="s">
        <v>150</v>
      </c>
      <c r="B97" t="s">
        <v>183</v>
      </c>
      <c r="C97" t="s">
        <v>141</v>
      </c>
      <c r="D97">
        <v>67090</v>
      </c>
      <c r="E97">
        <v>22734</v>
      </c>
      <c r="F97">
        <v>5385</v>
      </c>
      <c r="G97" s="5">
        <f t="shared" si="1"/>
        <v>23.686988651359197</v>
      </c>
      <c r="H97" t="s">
        <v>310</v>
      </c>
    </row>
    <row r="98" spans="1:8">
      <c r="A98" t="s">
        <v>150</v>
      </c>
      <c r="B98" t="s">
        <v>171</v>
      </c>
      <c r="C98" t="s">
        <v>141</v>
      </c>
      <c r="D98">
        <v>77500</v>
      </c>
      <c r="E98">
        <v>22683</v>
      </c>
      <c r="F98">
        <v>6626</v>
      </c>
      <c r="G98" s="5">
        <f t="shared" si="1"/>
        <v>29.211303619450689</v>
      </c>
      <c r="H98" t="s">
        <v>311</v>
      </c>
    </row>
    <row r="99" spans="1:8">
      <c r="A99" t="s">
        <v>150</v>
      </c>
      <c r="B99" t="s">
        <v>151</v>
      </c>
      <c r="C99" t="s">
        <v>141</v>
      </c>
      <c r="D99">
        <v>74384</v>
      </c>
      <c r="E99">
        <v>22833</v>
      </c>
      <c r="F99">
        <v>6163</v>
      </c>
      <c r="G99" s="5">
        <f t="shared" si="1"/>
        <v>26.991634914378309</v>
      </c>
      <c r="H99" t="s">
        <v>312</v>
      </c>
    </row>
    <row r="100" spans="1:8">
      <c r="A100" t="s">
        <v>150</v>
      </c>
      <c r="B100" t="s">
        <v>153</v>
      </c>
      <c r="C100" t="s">
        <v>141</v>
      </c>
      <c r="D100">
        <v>61491</v>
      </c>
      <c r="E100">
        <v>22195</v>
      </c>
      <c r="F100">
        <v>5628</v>
      </c>
      <c r="G100" s="5">
        <f t="shared" si="1"/>
        <v>25.357062401441766</v>
      </c>
      <c r="H100" t="s">
        <v>313</v>
      </c>
    </row>
    <row r="101" spans="1:8">
      <c r="A101" t="s">
        <v>150</v>
      </c>
      <c r="B101" t="s">
        <v>182</v>
      </c>
      <c r="C101" t="s">
        <v>141</v>
      </c>
      <c r="D101">
        <v>100966</v>
      </c>
      <c r="E101">
        <v>23366</v>
      </c>
      <c r="F101">
        <v>7251</v>
      </c>
      <c r="G101" s="5">
        <f t="shared" si="1"/>
        <v>31.032269108961742</v>
      </c>
      <c r="H101" t="s">
        <v>314</v>
      </c>
    </row>
    <row r="102" spans="1:8">
      <c r="A102" t="s">
        <v>150</v>
      </c>
      <c r="B102" t="s">
        <v>154</v>
      </c>
      <c r="C102" t="s">
        <v>141</v>
      </c>
      <c r="D102">
        <v>72839</v>
      </c>
      <c r="E102">
        <v>22722</v>
      </c>
      <c r="F102">
        <v>6081</v>
      </c>
      <c r="G102" s="5">
        <f t="shared" si="1"/>
        <v>26.762608925270666</v>
      </c>
      <c r="H102" t="s">
        <v>315</v>
      </c>
    </row>
    <row r="103" spans="1:8">
      <c r="A103" t="s">
        <v>150</v>
      </c>
      <c r="B103" t="s">
        <v>179</v>
      </c>
      <c r="C103" t="s">
        <v>141</v>
      </c>
      <c r="D103">
        <v>76681</v>
      </c>
      <c r="E103">
        <v>23042</v>
      </c>
      <c r="F103">
        <v>6239</v>
      </c>
      <c r="G103" s="5">
        <f t="shared" si="1"/>
        <v>27.076642652547523</v>
      </c>
      <c r="H103" t="s">
        <v>316</v>
      </c>
    </row>
    <row r="104" spans="1:8">
      <c r="A104" t="s">
        <v>150</v>
      </c>
      <c r="B104" t="s">
        <v>180</v>
      </c>
      <c r="C104" t="s">
        <v>141</v>
      </c>
      <c r="D104">
        <v>85824</v>
      </c>
      <c r="E104">
        <v>22964</v>
      </c>
      <c r="F104">
        <v>6159</v>
      </c>
      <c r="G104" s="5">
        <f t="shared" si="1"/>
        <v>26.820240376241074</v>
      </c>
      <c r="H104" t="s">
        <v>317</v>
      </c>
    </row>
    <row r="105" spans="1:8">
      <c r="A105" t="s">
        <v>150</v>
      </c>
      <c r="B105" t="s">
        <v>181</v>
      </c>
      <c r="C105" t="s">
        <v>141</v>
      </c>
      <c r="D105">
        <v>58344</v>
      </c>
      <c r="E105">
        <v>21810</v>
      </c>
      <c r="F105">
        <v>5463</v>
      </c>
      <c r="G105" s="5">
        <f t="shared" si="1"/>
        <v>25.048143053645116</v>
      </c>
      <c r="H105" t="s">
        <v>318</v>
      </c>
    </row>
    <row r="106" spans="1:8">
      <c r="A106" t="s">
        <v>321</v>
      </c>
      <c r="B106" t="s">
        <v>19</v>
      </c>
      <c r="C106" t="s">
        <v>322</v>
      </c>
      <c r="D106">
        <v>121145</v>
      </c>
      <c r="E106">
        <v>23345</v>
      </c>
      <c r="F106">
        <v>7040</v>
      </c>
      <c r="G106" s="5">
        <f t="shared" si="1"/>
        <v>30.156350396230458</v>
      </c>
      <c r="H106" t="s">
        <v>319</v>
      </c>
    </row>
    <row r="107" spans="1:8">
      <c r="A107" t="s">
        <v>321</v>
      </c>
      <c r="B107" t="s">
        <v>184</v>
      </c>
      <c r="C107" t="s">
        <v>322</v>
      </c>
      <c r="D107">
        <v>154242</v>
      </c>
      <c r="E107">
        <v>23710</v>
      </c>
      <c r="F107">
        <v>8282</v>
      </c>
      <c r="G107" s="5">
        <f t="shared" si="1"/>
        <v>34.930409110080134</v>
      </c>
      <c r="H107" t="s">
        <v>3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NA-seq</vt:lpstr>
      <vt:lpstr>CTCF ChIP-seq</vt:lpstr>
      <vt:lpstr>Predicted CTCF loop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0T16:40:00Z</dcterms:modified>
</cp:coreProperties>
</file>